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lp\OneDrive\Desktop\2023-Feb1-Manus1-Review\FInal for submission\Supplementary_file\"/>
    </mc:Choice>
  </mc:AlternateContent>
  <xr:revisionPtr revIDLastSave="0" documentId="13_ncr:1_{801E87AC-131C-499D-A1C9-6B6DB4325B07}" xr6:coauthVersionLast="47" xr6:coauthVersionMax="47" xr10:uidLastSave="{00000000-0000-0000-0000-000000000000}"/>
  <bookViews>
    <workbookView xWindow="24" yWindow="24" windowWidth="23016" windowHeight="12216" xr2:uid="{00000000-000D-0000-FFFF-FFFF00000000}"/>
  </bookViews>
  <sheets>
    <sheet name="Supplementary file 4" sheetId="8" r:id="rId1"/>
    <sheet name="Sheet 2" sheetId="3" r:id="rId2"/>
    <sheet name="Sheet 3" sheetId="5" r:id="rId3"/>
    <sheet name="Sheet 4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5" l="1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I7" i="5"/>
  <c r="G7" i="5"/>
  <c r="F7" i="5"/>
  <c r="I6" i="5"/>
  <c r="G6" i="5"/>
  <c r="F6" i="5"/>
  <c r="G5" i="5"/>
  <c r="F5" i="5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</calcChain>
</file>

<file path=xl/sharedStrings.xml><?xml version="1.0" encoding="utf-8"?>
<sst xmlns="http://schemas.openxmlformats.org/spreadsheetml/2006/main" count="246" uniqueCount="101">
  <si>
    <t>GQ280797</t>
  </si>
  <si>
    <t>AEM63482</t>
  </si>
  <si>
    <t>AIU46627</t>
  </si>
  <si>
    <t>AEX63612</t>
  </si>
  <si>
    <t>AJE62498</t>
  </si>
  <si>
    <t>AKE37409</t>
  </si>
  <si>
    <t>ARG42801</t>
  </si>
  <si>
    <t>ALK80385</t>
  </si>
  <si>
    <t>ASJ82246</t>
  </si>
  <si>
    <t>ASJ82235</t>
  </si>
  <si>
    <t>QCP70896</t>
  </si>
  <si>
    <t>Small</t>
  </si>
  <si>
    <t>Ala(A)</t>
  </si>
  <si>
    <t>Gly(G)</t>
  </si>
  <si>
    <t>Hydrophilic</t>
  </si>
  <si>
    <t>Val(V)</t>
  </si>
  <si>
    <t>Pro(P)</t>
  </si>
  <si>
    <t>Leu(L)</t>
  </si>
  <si>
    <t>Ile(I)</t>
  </si>
  <si>
    <t>Met(M)</t>
  </si>
  <si>
    <t>Aromatic</t>
  </si>
  <si>
    <t>Phe(F)</t>
  </si>
  <si>
    <t>Trp(W)</t>
  </si>
  <si>
    <t>Try(Y)</t>
  </si>
  <si>
    <t>Acidic</t>
  </si>
  <si>
    <t>Glu(E)</t>
  </si>
  <si>
    <t>Asp(D)</t>
  </si>
  <si>
    <t>Basic</t>
  </si>
  <si>
    <t>His(H)</t>
  </si>
  <si>
    <t>Arg(R)</t>
  </si>
  <si>
    <t>Lys(K)</t>
  </si>
  <si>
    <t>Nucleophilic</t>
  </si>
  <si>
    <t>Ser(S)</t>
  </si>
  <si>
    <t>Thr(T)</t>
  </si>
  <si>
    <t>Cys(C)</t>
  </si>
  <si>
    <t>Amide</t>
  </si>
  <si>
    <t>Gln(Q)</t>
  </si>
  <si>
    <t>Asn(N)</t>
  </si>
  <si>
    <t>Ave-INdian</t>
  </si>
  <si>
    <t>ref</t>
  </si>
  <si>
    <t>indian</t>
  </si>
  <si>
    <t>hydrophylic</t>
  </si>
  <si>
    <t>leu(L)</t>
  </si>
  <si>
    <t>ala(A)</t>
  </si>
  <si>
    <t>nucleophilic</t>
  </si>
  <si>
    <t>ser(S)</t>
  </si>
  <si>
    <t>amide</t>
  </si>
  <si>
    <t>asn(N)</t>
  </si>
  <si>
    <t>basic</t>
  </si>
  <si>
    <t>lys(K)</t>
  </si>
  <si>
    <t>small</t>
  </si>
  <si>
    <t>gly(G)</t>
  </si>
  <si>
    <t>thr(T)</t>
  </si>
  <si>
    <t>hydrophilic</t>
  </si>
  <si>
    <t>val(V)</t>
  </si>
  <si>
    <t>ile(I)</t>
  </si>
  <si>
    <t>acidic</t>
  </si>
  <si>
    <t>glu(E)</t>
  </si>
  <si>
    <t>aromatics</t>
  </si>
  <si>
    <t>try(Y)</t>
  </si>
  <si>
    <t>asp(D)</t>
  </si>
  <si>
    <t>pro(P)</t>
  </si>
  <si>
    <t xml:space="preserve">aromatic </t>
  </si>
  <si>
    <t>phe(F)</t>
  </si>
  <si>
    <t>arg(R)</t>
  </si>
  <si>
    <t>gln(Q)</t>
  </si>
  <si>
    <t>his(H)</t>
  </si>
  <si>
    <t>cys(C)</t>
  </si>
  <si>
    <t>trp(W)</t>
  </si>
  <si>
    <t>met(M)</t>
  </si>
  <si>
    <t>Average</t>
  </si>
  <si>
    <t>the occurence of this and below amino acids are increased w.r.t REF</t>
  </si>
  <si>
    <t>S</t>
  </si>
  <si>
    <t>T</t>
  </si>
  <si>
    <t>N</t>
  </si>
  <si>
    <t>the occurence of this and below amino acids are reduced w.r.t REF</t>
  </si>
  <si>
    <t>I</t>
  </si>
  <si>
    <t>E</t>
  </si>
  <si>
    <t>asidic</t>
  </si>
  <si>
    <t>D</t>
  </si>
  <si>
    <t>P</t>
  </si>
  <si>
    <t>their statistical occurence of this and below amino acids are retained w.r.t REF</t>
  </si>
  <si>
    <t xml:space="preserve"> </t>
  </si>
  <si>
    <t>Ref-INdian Ave</t>
  </si>
  <si>
    <t>1Department of Bioinformatics, Pondicherry University, R. V. Nagar, Kalapet, Puducherry- 605014, India</t>
  </si>
  <si>
    <t>2Department of Biological Sciences and Bioengineering, Indian Institute of Technology Kanpur, Kanpur</t>
  </si>
  <si>
    <t xml:space="preserve">* Corresponding author email ID: amutha_ramu@yahoo.com / ramutha@bicpu.edu.in </t>
  </si>
  <si>
    <t>California 2009</t>
  </si>
  <si>
    <t>India 2009</t>
  </si>
  <si>
    <t>India 2010</t>
  </si>
  <si>
    <t>India 2011</t>
  </si>
  <si>
    <t>India 2012</t>
  </si>
  <si>
    <t>India 2013</t>
  </si>
  <si>
    <t>India 2014</t>
  </si>
  <si>
    <t>India 2015</t>
  </si>
  <si>
    <t>India 2016</t>
  </si>
  <si>
    <t>India 2017</t>
  </si>
  <si>
    <t>India 2018</t>
  </si>
  <si>
    <t>Supplementary file 4 - Amino acid compositional variations in HA protein of Influenza A H1N1 virus circulating during 2009 -2018</t>
  </si>
  <si>
    <t>Shilpa Sri Pushan1, Mahesh Samantaray1, Muthukumaran Rajagopalan 2 and Ramaswamy Amutha1*</t>
  </si>
  <si>
    <t xml:space="preserve">Evolution of Indian Influenza A (H1N1) Hemagglutinin Strains: a comparative analysis of the pandemic Californian H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charset val="134"/>
      <scheme val="minor"/>
    </font>
    <font>
      <sz val="11"/>
      <color rgb="FF00B050"/>
      <name val="Times New Roman"/>
      <charset val="134"/>
    </font>
    <font>
      <sz val="11"/>
      <color rgb="FF00B050"/>
      <name val="Calibri"/>
      <charset val="134"/>
      <scheme val="minor"/>
    </font>
    <font>
      <sz val="11"/>
      <color theme="0"/>
      <name val="Calibri"/>
      <charset val="134"/>
      <scheme val="minor"/>
    </font>
    <font>
      <sz val="11"/>
      <color theme="1"/>
      <name val="Times New Roman"/>
      <charset val="134"/>
    </font>
    <font>
      <sz val="14"/>
      <color theme="0"/>
      <name val="Calibri"/>
      <charset val="134"/>
      <scheme val="minor"/>
    </font>
    <font>
      <b/>
      <sz val="14"/>
      <color theme="0"/>
      <name val="Calibri"/>
      <charset val="134"/>
      <scheme val="minor"/>
    </font>
    <font>
      <sz val="10"/>
      <name val="Arial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2"/>
      <color rgb="FF0070C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44">
    <xf numFmtId="0" fontId="0" fillId="0" borderId="0" xfId="0"/>
    <xf numFmtId="0" fontId="1" fillId="0" borderId="0" xfId="1" applyFont="1" applyAlignment="1">
      <alignment horizontal="center"/>
    </xf>
    <xf numFmtId="0" fontId="0" fillId="5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justify"/>
    </xf>
    <xf numFmtId="0" fontId="6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wrapText="1"/>
    </xf>
    <xf numFmtId="0" fontId="9" fillId="0" borderId="0" xfId="0" applyFont="1"/>
    <xf numFmtId="0" fontId="8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top" wrapText="1"/>
    </xf>
    <xf numFmtId="0" fontId="14" fillId="0" borderId="0" xfId="0" applyFont="1" applyAlignment="1">
      <alignment horizontal="center" wrapText="1"/>
    </xf>
    <xf numFmtId="0" fontId="14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11" fillId="0" borderId="0" xfId="0" applyFont="1" applyAlignment="1">
      <alignment horizontal="center"/>
    </xf>
    <xf numFmtId="0" fontId="15" fillId="0" borderId="0" xfId="1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8" fillId="0" borderId="0" xfId="0" applyFont="1"/>
    <xf numFmtId="0" fontId="18" fillId="0" borderId="0" xfId="1" applyFont="1" applyAlignment="1">
      <alignment horizontal="center"/>
    </xf>
    <xf numFmtId="0" fontId="15" fillId="0" borderId="0" xfId="0" applyFont="1"/>
    <xf numFmtId="0" fontId="18" fillId="0" borderId="0" xfId="0" applyFont="1"/>
    <xf numFmtId="0" fontId="18" fillId="7" borderId="0" xfId="1" applyFont="1" applyFill="1" applyAlignment="1">
      <alignment horizontal="center"/>
    </xf>
    <xf numFmtId="0" fontId="18" fillId="7" borderId="0" xfId="0" applyFont="1" applyFill="1"/>
    <xf numFmtId="0" fontId="18" fillId="5" borderId="0" xfId="1" applyFont="1" applyFill="1" applyAlignment="1">
      <alignment horizontal="center"/>
    </xf>
    <xf numFmtId="0" fontId="8" fillId="6" borderId="0" xfId="0" applyFont="1" applyFill="1"/>
    <xf numFmtId="0" fontId="8" fillId="2" borderId="0" xfId="0" applyFont="1" applyFill="1"/>
    <xf numFmtId="0" fontId="8" fillId="3" borderId="0" xfId="0" applyFont="1" applyFill="1"/>
    <xf numFmtId="0" fontId="18" fillId="5" borderId="0" xfId="0" applyFont="1" applyFill="1"/>
    <xf numFmtId="0" fontId="8" fillId="5" borderId="0" xfId="0" applyFont="1" applyFill="1"/>
    <xf numFmtId="0" fontId="14" fillId="5" borderId="0" xfId="1" applyFont="1" applyFill="1" applyAlignment="1">
      <alignment horizontal="center"/>
    </xf>
    <xf numFmtId="0" fontId="15" fillId="5" borderId="0" xfId="1" applyFont="1" applyFill="1" applyAlignment="1">
      <alignment horizontal="center"/>
    </xf>
    <xf numFmtId="0" fontId="8" fillId="4" borderId="0" xfId="0" applyFont="1" applyFill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colors>
    <mruColors>
      <color rgb="FF401BC0"/>
      <color rgb="FFE41BF2"/>
      <color rgb="FF4A6F99"/>
      <color rgb="FFB2EC0A"/>
      <color rgb="FF7FF1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3"/>
  <sheetViews>
    <sheetView tabSelected="1" zoomScale="90" zoomScaleNormal="90" workbookViewId="0">
      <selection activeCell="A3" sqref="A3:G3"/>
    </sheetView>
  </sheetViews>
  <sheetFormatPr defaultColWidth="9" defaultRowHeight="14.4"/>
  <cols>
    <col min="1" max="1" width="22.5546875" style="4" customWidth="1"/>
    <col min="2" max="2" width="14.5546875" customWidth="1"/>
    <col min="3" max="3" width="17.6640625" customWidth="1"/>
    <col min="4" max="4" width="16.5546875" customWidth="1"/>
    <col min="5" max="5" width="15" customWidth="1"/>
    <col min="6" max="6" width="12.88671875" customWidth="1"/>
    <col min="7" max="7" width="15.33203125" customWidth="1"/>
    <col min="8" max="8" width="14.44140625" customWidth="1"/>
    <col min="9" max="9" width="12" customWidth="1"/>
    <col min="10" max="11" width="10.88671875" customWidth="1"/>
    <col min="12" max="12" width="16.109375" customWidth="1"/>
    <col min="13" max="13" width="16.5546875" style="4" customWidth="1"/>
    <col min="15" max="15" width="15.44140625" customWidth="1"/>
  </cols>
  <sheetData>
    <row r="1" spans="1:13" ht="15.6">
      <c r="A1" s="11" t="s">
        <v>98</v>
      </c>
      <c r="B1" s="11"/>
      <c r="C1" s="11"/>
      <c r="D1" s="11"/>
      <c r="E1" s="11"/>
      <c r="F1" s="11"/>
      <c r="G1" s="11"/>
    </row>
    <row r="2" spans="1:13">
      <c r="A2" s="41"/>
      <c r="B2" s="41"/>
      <c r="C2" s="41"/>
      <c r="D2" s="41"/>
      <c r="E2" s="41"/>
      <c r="F2" s="41"/>
      <c r="G2" s="41"/>
    </row>
    <row r="3" spans="1:13" ht="15.6">
      <c r="A3" s="43" t="s">
        <v>100</v>
      </c>
      <c r="B3" s="43"/>
      <c r="C3" s="43"/>
      <c r="D3" s="43"/>
      <c r="E3" s="43"/>
      <c r="F3" s="43"/>
      <c r="G3" s="43"/>
    </row>
    <row r="4" spans="1:13" ht="16.2">
      <c r="A4" s="40" t="s">
        <v>99</v>
      </c>
      <c r="B4" s="40"/>
      <c r="C4" s="40"/>
      <c r="D4" s="40"/>
      <c r="E4" s="40"/>
      <c r="F4" s="40"/>
      <c r="G4" s="40"/>
    </row>
    <row r="5" spans="1:13">
      <c r="A5" s="38"/>
      <c r="B5" s="38"/>
      <c r="C5" s="38"/>
      <c r="D5" s="38"/>
      <c r="E5" s="38"/>
      <c r="F5" s="38"/>
      <c r="G5" s="38"/>
    </row>
    <row r="6" spans="1:13" ht="15.6">
      <c r="A6" s="42" t="s">
        <v>84</v>
      </c>
      <c r="B6" s="38"/>
      <c r="C6" s="38"/>
      <c r="D6" s="38"/>
      <c r="E6" s="38"/>
      <c r="F6" s="38"/>
      <c r="G6" s="38"/>
    </row>
    <row r="7" spans="1:13" ht="15.6">
      <c r="A7" s="37" t="s">
        <v>85</v>
      </c>
      <c r="B7" s="38"/>
      <c r="C7" s="38"/>
      <c r="D7" s="38"/>
      <c r="E7" s="38"/>
      <c r="F7" s="38"/>
      <c r="G7" s="38"/>
    </row>
    <row r="8" spans="1:13">
      <c r="A8" s="38"/>
      <c r="B8" s="38"/>
      <c r="C8" s="38"/>
      <c r="D8" s="38"/>
      <c r="E8" s="38"/>
      <c r="F8" s="38"/>
      <c r="G8" s="38"/>
    </row>
    <row r="9" spans="1:13" ht="15.6">
      <c r="A9" s="39" t="s">
        <v>86</v>
      </c>
      <c r="B9" s="38"/>
      <c r="C9" s="38"/>
      <c r="D9" s="38"/>
      <c r="E9" s="38"/>
      <c r="F9" s="38"/>
      <c r="G9" s="38"/>
    </row>
    <row r="11" spans="1:13" ht="21.75" customHeight="1">
      <c r="C11" s="12" t="s">
        <v>87</v>
      </c>
      <c r="D11" s="12" t="s">
        <v>88</v>
      </c>
      <c r="E11" s="12" t="s">
        <v>89</v>
      </c>
      <c r="F11" s="12" t="s">
        <v>90</v>
      </c>
      <c r="G11" s="12" t="s">
        <v>91</v>
      </c>
      <c r="H11" s="12" t="s">
        <v>92</v>
      </c>
      <c r="I11" s="12" t="s">
        <v>93</v>
      </c>
      <c r="J11" s="12" t="s">
        <v>94</v>
      </c>
      <c r="K11" s="12" t="s">
        <v>95</v>
      </c>
      <c r="L11" s="12" t="s">
        <v>96</v>
      </c>
      <c r="M11" s="12" t="s">
        <v>97</v>
      </c>
    </row>
    <row r="12" spans="1:13" ht="18" customHeight="1">
      <c r="B12" s="5"/>
      <c r="C12" s="13" t="s">
        <v>0</v>
      </c>
      <c r="D12" s="14" t="s">
        <v>1</v>
      </c>
      <c r="E12" s="14" t="s">
        <v>2</v>
      </c>
      <c r="F12" s="14" t="s">
        <v>3</v>
      </c>
      <c r="G12" s="14" t="s">
        <v>4</v>
      </c>
      <c r="H12" s="14" t="s">
        <v>5</v>
      </c>
      <c r="I12" s="15" t="s">
        <v>6</v>
      </c>
      <c r="J12" s="14" t="s">
        <v>7</v>
      </c>
      <c r="K12" s="14" t="s">
        <v>8</v>
      </c>
      <c r="L12" s="14" t="s">
        <v>9</v>
      </c>
      <c r="M12" s="14" t="s">
        <v>10</v>
      </c>
    </row>
    <row r="13" spans="1:13" ht="15.6">
      <c r="A13" s="12" t="s">
        <v>11</v>
      </c>
      <c r="B13" s="16" t="s">
        <v>12</v>
      </c>
      <c r="C13" s="17">
        <v>5.8</v>
      </c>
      <c r="D13" s="18">
        <v>5.5</v>
      </c>
      <c r="E13" s="18">
        <v>5.5</v>
      </c>
      <c r="F13" s="18">
        <v>5.8</v>
      </c>
      <c r="G13" s="18">
        <v>6</v>
      </c>
      <c r="H13" s="18">
        <v>6</v>
      </c>
      <c r="I13" s="18">
        <v>5.8</v>
      </c>
      <c r="J13" s="18">
        <v>5.8</v>
      </c>
      <c r="K13" s="18">
        <v>6</v>
      </c>
      <c r="L13" s="17">
        <v>5.48</v>
      </c>
      <c r="M13" s="18">
        <v>5.7</v>
      </c>
    </row>
    <row r="14" spans="1:13" ht="15.6">
      <c r="A14" s="12"/>
      <c r="B14" s="16" t="s">
        <v>13</v>
      </c>
      <c r="C14" s="19">
        <v>7.1</v>
      </c>
      <c r="D14" s="20">
        <v>7.1</v>
      </c>
      <c r="E14" s="20">
        <v>7.1</v>
      </c>
      <c r="F14" s="20">
        <v>7.2</v>
      </c>
      <c r="G14" s="20">
        <v>7.1</v>
      </c>
      <c r="H14" s="20">
        <v>7.1</v>
      </c>
      <c r="I14" s="20">
        <v>7.1</v>
      </c>
      <c r="J14" s="20">
        <v>7.1</v>
      </c>
      <c r="K14" s="20">
        <v>7.1</v>
      </c>
      <c r="L14" s="19">
        <v>7.07</v>
      </c>
      <c r="M14" s="20">
        <v>7.1</v>
      </c>
    </row>
    <row r="15" spans="1:13" ht="15.6">
      <c r="A15" s="12" t="s">
        <v>14</v>
      </c>
      <c r="B15" s="16" t="s">
        <v>15</v>
      </c>
      <c r="C15" s="17">
        <v>6.4</v>
      </c>
      <c r="D15" s="21">
        <v>6.5</v>
      </c>
      <c r="E15" s="18">
        <v>6.5</v>
      </c>
      <c r="F15" s="18">
        <v>6.5</v>
      </c>
      <c r="G15" s="18">
        <v>6.5</v>
      </c>
      <c r="H15" s="18">
        <v>6.2</v>
      </c>
      <c r="I15" s="18">
        <v>6.5</v>
      </c>
      <c r="J15" s="18">
        <v>6.5</v>
      </c>
      <c r="K15" s="18">
        <v>6.4</v>
      </c>
      <c r="L15" s="17">
        <v>6.54</v>
      </c>
      <c r="M15" s="18">
        <v>6.7</v>
      </c>
    </row>
    <row r="16" spans="1:13" ht="15.75" customHeight="1">
      <c r="A16" s="12"/>
      <c r="B16" s="16" t="s">
        <v>16</v>
      </c>
      <c r="C16" s="17">
        <v>3.5</v>
      </c>
      <c r="D16" s="18">
        <v>3.4</v>
      </c>
      <c r="E16" s="18">
        <v>3.4</v>
      </c>
      <c r="F16" s="18">
        <v>3.4</v>
      </c>
      <c r="G16" s="18">
        <v>3.4</v>
      </c>
      <c r="H16" s="18">
        <v>3.4</v>
      </c>
      <c r="I16" s="18">
        <v>3.4</v>
      </c>
      <c r="J16" s="18">
        <v>3.4</v>
      </c>
      <c r="K16" s="18">
        <v>3.4</v>
      </c>
      <c r="L16" s="17">
        <v>3.36</v>
      </c>
      <c r="M16" s="18">
        <v>3.5</v>
      </c>
    </row>
    <row r="17" spans="1:27" ht="15.6">
      <c r="A17" s="12"/>
      <c r="B17" s="16" t="s">
        <v>17</v>
      </c>
      <c r="C17" s="19">
        <v>8.1</v>
      </c>
      <c r="D17" s="20">
        <v>8.1</v>
      </c>
      <c r="E17" s="20">
        <v>8.1</v>
      </c>
      <c r="F17" s="20">
        <v>8.1</v>
      </c>
      <c r="G17" s="20">
        <v>8.1</v>
      </c>
      <c r="H17" s="20">
        <v>8.1</v>
      </c>
      <c r="I17" s="20">
        <v>8.1</v>
      </c>
      <c r="J17" s="20">
        <v>8</v>
      </c>
      <c r="K17" s="20">
        <v>8.1</v>
      </c>
      <c r="L17" s="19">
        <v>8.1300000000000008</v>
      </c>
      <c r="M17" s="20">
        <v>8.1</v>
      </c>
    </row>
    <row r="18" spans="1:27" ht="15.6">
      <c r="A18" s="12"/>
      <c r="B18" s="16" t="s">
        <v>18</v>
      </c>
      <c r="C18" s="17">
        <v>6.5</v>
      </c>
      <c r="D18" s="18">
        <v>6.4</v>
      </c>
      <c r="E18" s="18">
        <v>6.4</v>
      </c>
      <c r="F18" s="18">
        <v>6.4</v>
      </c>
      <c r="G18" s="18">
        <v>6.4</v>
      </c>
      <c r="H18" s="18">
        <v>6.7</v>
      </c>
      <c r="I18" s="18">
        <v>6.4</v>
      </c>
      <c r="J18" s="18">
        <v>6.4</v>
      </c>
      <c r="K18" s="18">
        <v>6.4</v>
      </c>
      <c r="L18" s="17">
        <v>6.18</v>
      </c>
      <c r="M18" s="18">
        <v>5.8</v>
      </c>
    </row>
    <row r="19" spans="1:27" ht="15.6">
      <c r="A19" s="12"/>
      <c r="B19" s="16" t="s">
        <v>19</v>
      </c>
      <c r="C19" s="17">
        <v>1.2</v>
      </c>
      <c r="D19" s="18">
        <v>1.2</v>
      </c>
      <c r="E19" s="18">
        <v>1.2</v>
      </c>
      <c r="F19" s="18">
        <v>1.2</v>
      </c>
      <c r="G19" s="18">
        <v>1.2</v>
      </c>
      <c r="H19" s="18">
        <v>1.2</v>
      </c>
      <c r="I19" s="18">
        <v>1.2</v>
      </c>
      <c r="J19" s="18">
        <v>1.2</v>
      </c>
      <c r="K19" s="18">
        <v>1.2</v>
      </c>
      <c r="L19" s="17">
        <v>1.24</v>
      </c>
      <c r="M19" s="18">
        <v>1.4</v>
      </c>
    </row>
    <row r="20" spans="1:27" ht="15.6">
      <c r="A20" s="12" t="s">
        <v>20</v>
      </c>
      <c r="B20" s="16" t="s">
        <v>21</v>
      </c>
      <c r="C20" s="17">
        <v>3.4</v>
      </c>
      <c r="D20" s="18">
        <v>3.4</v>
      </c>
      <c r="E20" s="18">
        <v>3.4</v>
      </c>
      <c r="F20" s="18">
        <v>3.4</v>
      </c>
      <c r="G20" s="18">
        <v>3.5</v>
      </c>
      <c r="H20" s="18">
        <v>3.4</v>
      </c>
      <c r="I20" s="18">
        <v>3.4</v>
      </c>
      <c r="J20" s="18">
        <v>3.4</v>
      </c>
      <c r="K20" s="18">
        <v>3.4</v>
      </c>
      <c r="L20" s="17">
        <v>3.36</v>
      </c>
      <c r="M20" s="18">
        <v>3.4</v>
      </c>
    </row>
    <row r="21" spans="1:27" ht="15.6">
      <c r="A21" s="12"/>
      <c r="B21" s="16" t="s">
        <v>22</v>
      </c>
      <c r="C21" s="19">
        <v>1.8</v>
      </c>
      <c r="D21" s="20">
        <v>1.8</v>
      </c>
      <c r="E21" s="20">
        <v>1.8</v>
      </c>
      <c r="F21" s="20">
        <v>1.8</v>
      </c>
      <c r="G21" s="20">
        <v>1.8</v>
      </c>
      <c r="H21" s="20">
        <v>1.8</v>
      </c>
      <c r="I21" s="20">
        <v>1.8</v>
      </c>
      <c r="J21" s="20">
        <v>1.8</v>
      </c>
      <c r="K21" s="20">
        <v>1.8</v>
      </c>
      <c r="L21" s="19">
        <v>1.77</v>
      </c>
      <c r="M21" s="20">
        <v>1.8</v>
      </c>
    </row>
    <row r="22" spans="1:27" ht="15.6">
      <c r="A22" s="12"/>
      <c r="B22" s="16" t="s">
        <v>23</v>
      </c>
      <c r="C22" s="17">
        <v>4.8</v>
      </c>
      <c r="D22" s="18">
        <v>4.3</v>
      </c>
      <c r="E22" s="18">
        <v>4.8</v>
      </c>
      <c r="F22" s="18">
        <v>4.8</v>
      </c>
      <c r="G22" s="18">
        <v>4.5999999999999996</v>
      </c>
      <c r="H22" s="18">
        <v>4.8</v>
      </c>
      <c r="I22" s="18">
        <v>4.8</v>
      </c>
      <c r="J22" s="18">
        <v>4.8</v>
      </c>
      <c r="K22" s="18">
        <v>4.8</v>
      </c>
      <c r="L22" s="17">
        <v>4.7699999999999996</v>
      </c>
      <c r="M22" s="18">
        <v>4.8</v>
      </c>
    </row>
    <row r="23" spans="1:27" ht="15.6">
      <c r="A23" s="12" t="s">
        <v>24</v>
      </c>
      <c r="B23" s="16" t="s">
        <v>25</v>
      </c>
      <c r="C23" s="17">
        <v>6.2</v>
      </c>
      <c r="D23" s="18">
        <v>6</v>
      </c>
      <c r="E23" s="18">
        <v>6.4</v>
      </c>
      <c r="F23" s="18">
        <v>6</v>
      </c>
      <c r="G23" s="18">
        <v>6.2</v>
      </c>
      <c r="H23" s="18">
        <v>6</v>
      </c>
      <c r="I23" s="18">
        <v>6</v>
      </c>
      <c r="J23" s="18">
        <v>6.2</v>
      </c>
      <c r="K23" s="18">
        <v>6</v>
      </c>
      <c r="L23" s="17">
        <v>6.01</v>
      </c>
      <c r="M23" s="18">
        <v>5.8</v>
      </c>
    </row>
    <row r="24" spans="1:27" ht="15.6">
      <c r="A24" s="12"/>
      <c r="B24" s="16" t="s">
        <v>26</v>
      </c>
      <c r="C24" s="17">
        <v>4.5999999999999996</v>
      </c>
      <c r="D24" s="18">
        <v>4.5999999999999996</v>
      </c>
      <c r="E24" s="18">
        <v>4.5999999999999996</v>
      </c>
      <c r="F24" s="18">
        <v>4.5999999999999996</v>
      </c>
      <c r="G24" s="18">
        <v>4.4000000000000004</v>
      </c>
      <c r="H24" s="18">
        <v>4.4000000000000004</v>
      </c>
      <c r="I24" s="18">
        <v>4.4000000000000004</v>
      </c>
      <c r="J24" s="18">
        <v>4.4000000000000004</v>
      </c>
      <c r="K24" s="18">
        <v>4.4000000000000004</v>
      </c>
      <c r="L24" s="17">
        <v>4.42</v>
      </c>
      <c r="M24" s="18">
        <v>4.5999999999999996</v>
      </c>
    </row>
    <row r="25" spans="1:27" ht="15.6">
      <c r="A25" s="12" t="s">
        <v>27</v>
      </c>
      <c r="B25" s="16" t="s">
        <v>28</v>
      </c>
      <c r="C25" s="19">
        <v>2.7</v>
      </c>
      <c r="D25" s="20">
        <v>2.7</v>
      </c>
      <c r="E25" s="20">
        <v>2.7</v>
      </c>
      <c r="F25" s="20">
        <v>2.7</v>
      </c>
      <c r="G25" s="20">
        <v>2.7</v>
      </c>
      <c r="H25" s="20">
        <v>2.7</v>
      </c>
      <c r="I25" s="20">
        <v>2.7</v>
      </c>
      <c r="J25" s="20">
        <v>2.7</v>
      </c>
      <c r="K25" s="20">
        <v>2.7</v>
      </c>
      <c r="L25" s="19">
        <v>2.65</v>
      </c>
      <c r="M25" s="20">
        <v>2.7</v>
      </c>
    </row>
    <row r="26" spans="1:27" ht="15.6">
      <c r="A26" s="12"/>
      <c r="B26" s="16" t="s">
        <v>29</v>
      </c>
      <c r="C26" s="17">
        <v>3.2</v>
      </c>
      <c r="D26" s="18">
        <v>3.2</v>
      </c>
      <c r="E26" s="18">
        <v>3.2</v>
      </c>
      <c r="F26" s="18">
        <v>3.2</v>
      </c>
      <c r="G26" s="18">
        <v>3.2</v>
      </c>
      <c r="H26" s="18">
        <v>3.2</v>
      </c>
      <c r="I26" s="18">
        <v>3.2</v>
      </c>
      <c r="J26" s="18">
        <v>3.2</v>
      </c>
      <c r="K26" s="18">
        <v>3.2</v>
      </c>
      <c r="L26" s="17">
        <v>3.36</v>
      </c>
      <c r="M26" s="18">
        <v>3.4</v>
      </c>
    </row>
    <row r="27" spans="1:27" ht="15.6">
      <c r="A27" s="12"/>
      <c r="B27" s="16" t="s">
        <v>30</v>
      </c>
      <c r="C27" s="17">
        <v>7.4</v>
      </c>
      <c r="D27" s="18">
        <v>7.6</v>
      </c>
      <c r="E27" s="18">
        <v>7.4</v>
      </c>
      <c r="F27" s="18">
        <v>7.6</v>
      </c>
      <c r="G27" s="18">
        <v>7.4</v>
      </c>
      <c r="H27" s="18">
        <v>7.6</v>
      </c>
      <c r="I27" s="18">
        <v>7.4</v>
      </c>
      <c r="J27" s="18">
        <v>7.2</v>
      </c>
      <c r="K27" s="18">
        <v>7.4</v>
      </c>
      <c r="L27" s="17">
        <v>7.42</v>
      </c>
      <c r="M27" s="18">
        <v>7.2</v>
      </c>
    </row>
    <row r="28" spans="1:27" ht="15.6">
      <c r="A28" s="12" t="s">
        <v>31</v>
      </c>
      <c r="B28" s="16" t="s">
        <v>32</v>
      </c>
      <c r="C28" s="17">
        <v>8.3000000000000007</v>
      </c>
      <c r="D28" s="18">
        <v>8.3000000000000007</v>
      </c>
      <c r="E28" s="18">
        <v>7.8</v>
      </c>
      <c r="F28" s="18">
        <v>7.8</v>
      </c>
      <c r="G28" s="18">
        <v>8</v>
      </c>
      <c r="H28" s="18">
        <v>8</v>
      </c>
      <c r="I28" s="18">
        <v>8</v>
      </c>
      <c r="J28" s="18">
        <v>8</v>
      </c>
      <c r="K28" s="18">
        <v>7.8</v>
      </c>
      <c r="L28" s="17">
        <v>7.77</v>
      </c>
      <c r="M28" s="18">
        <v>7.1</v>
      </c>
    </row>
    <row r="29" spans="1:27" ht="15.6">
      <c r="A29" s="12"/>
      <c r="B29" s="16" t="s">
        <v>33</v>
      </c>
      <c r="C29" s="17">
        <v>6.5</v>
      </c>
      <c r="D29" s="18">
        <v>6.5</v>
      </c>
      <c r="E29" s="18">
        <v>6.9</v>
      </c>
      <c r="F29" s="18">
        <v>6.9</v>
      </c>
      <c r="G29" s="18">
        <v>6.7</v>
      </c>
      <c r="H29" s="18">
        <v>6.7</v>
      </c>
      <c r="I29" s="18">
        <v>6.9</v>
      </c>
      <c r="J29" s="18">
        <v>6.9</v>
      </c>
      <c r="K29" s="18">
        <v>6.9</v>
      </c>
      <c r="L29" s="17">
        <v>7.24</v>
      </c>
      <c r="M29" s="18">
        <v>7.6</v>
      </c>
    </row>
    <row r="30" spans="1:27" ht="15.6">
      <c r="A30" s="12"/>
      <c r="B30" s="16" t="s">
        <v>34</v>
      </c>
      <c r="C30" s="19">
        <v>2.7</v>
      </c>
      <c r="D30" s="20">
        <v>2.7</v>
      </c>
      <c r="E30" s="20">
        <v>2.7</v>
      </c>
      <c r="F30" s="20">
        <v>2.7</v>
      </c>
      <c r="G30" s="20">
        <v>2.7</v>
      </c>
      <c r="H30" s="20">
        <v>2.7</v>
      </c>
      <c r="I30" s="20">
        <v>2.7</v>
      </c>
      <c r="J30" s="20">
        <v>2.7</v>
      </c>
      <c r="K30" s="20">
        <v>2.7</v>
      </c>
      <c r="L30" s="19">
        <v>2.66</v>
      </c>
      <c r="M30" s="20">
        <v>2.7</v>
      </c>
    </row>
    <row r="31" spans="1:27" ht="15.6">
      <c r="A31" s="12" t="s">
        <v>35</v>
      </c>
      <c r="B31" s="16" t="s">
        <v>36</v>
      </c>
      <c r="C31" s="17">
        <v>2.7</v>
      </c>
      <c r="D31" s="18">
        <v>2.7</v>
      </c>
      <c r="E31" s="18">
        <v>2.7</v>
      </c>
      <c r="F31" s="18">
        <v>2.7</v>
      </c>
      <c r="G31" s="18">
        <v>2.7</v>
      </c>
      <c r="H31" s="18">
        <v>2.7</v>
      </c>
      <c r="I31" s="18">
        <v>2.8</v>
      </c>
      <c r="J31" s="18">
        <v>3</v>
      </c>
      <c r="K31" s="18">
        <v>2.8</v>
      </c>
      <c r="L31" s="17">
        <v>2.83</v>
      </c>
      <c r="M31" s="18">
        <v>2.8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ht="18">
      <c r="B32" s="16" t="s">
        <v>37</v>
      </c>
      <c r="C32" s="17">
        <v>7.2</v>
      </c>
      <c r="D32" s="18">
        <v>7.2</v>
      </c>
      <c r="E32" s="18">
        <v>7.2</v>
      </c>
      <c r="F32" s="18">
        <v>7.4</v>
      </c>
      <c r="G32" s="18">
        <v>7.6</v>
      </c>
      <c r="H32" s="18">
        <v>7.6</v>
      </c>
      <c r="I32" s="18">
        <v>7.6</v>
      </c>
      <c r="J32" s="18">
        <v>7.4</v>
      </c>
      <c r="K32" s="18">
        <v>7.8</v>
      </c>
      <c r="L32" s="17">
        <v>7.77</v>
      </c>
      <c r="M32" s="18">
        <v>8</v>
      </c>
      <c r="P32" s="7"/>
      <c r="Q32" s="6"/>
      <c r="R32" s="8"/>
      <c r="S32" s="9"/>
      <c r="T32" s="9"/>
      <c r="U32" s="9"/>
      <c r="V32" s="9"/>
      <c r="W32" s="10"/>
      <c r="X32" s="9"/>
      <c r="Y32" s="9"/>
      <c r="Z32" s="9"/>
      <c r="AA32" s="9"/>
    </row>
    <row r="33" spans="16:27"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</row>
  </sheetData>
  <mergeCells count="8">
    <mergeCell ref="A7:G7"/>
    <mergeCell ref="A8:G8"/>
    <mergeCell ref="A9:G9"/>
    <mergeCell ref="A4:G4"/>
    <mergeCell ref="A2:G2"/>
    <mergeCell ref="A5:G5"/>
    <mergeCell ref="A6:G6"/>
    <mergeCell ref="A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H23"/>
  <sheetViews>
    <sheetView workbookViewId="0">
      <selection activeCell="J19" sqref="J19"/>
    </sheetView>
  </sheetViews>
  <sheetFormatPr defaultColWidth="9" defaultRowHeight="14.4"/>
  <cols>
    <col min="2" max="2" width="10.6640625" customWidth="1"/>
    <col min="8" max="8" width="12.88671875"/>
  </cols>
  <sheetData>
    <row r="3" spans="1:8" ht="15.6">
      <c r="A3" s="22"/>
      <c r="B3" s="22"/>
      <c r="C3" s="22"/>
      <c r="D3" s="22" t="s">
        <v>38</v>
      </c>
      <c r="E3" s="22"/>
      <c r="F3" s="22" t="s">
        <v>39</v>
      </c>
      <c r="G3" s="22" t="s">
        <v>40</v>
      </c>
      <c r="H3" s="22"/>
    </row>
    <row r="4" spans="1:8" ht="15.6">
      <c r="A4" s="22"/>
      <c r="B4" s="22" t="s">
        <v>41</v>
      </c>
      <c r="C4" s="16" t="s">
        <v>42</v>
      </c>
      <c r="D4" s="22">
        <v>8.093</v>
      </c>
      <c r="E4" s="23" t="s">
        <v>43</v>
      </c>
      <c r="F4" s="23">
        <v>5.8</v>
      </c>
      <c r="G4" s="22">
        <v>5.7850000000000001</v>
      </c>
      <c r="H4" s="22">
        <f>STDEV(F4,G4)</f>
        <v>1.0606601717797986E-2</v>
      </c>
    </row>
    <row r="5" spans="1:8" ht="15.6">
      <c r="A5" s="22"/>
      <c r="B5" s="22" t="s">
        <v>44</v>
      </c>
      <c r="C5" s="19" t="s">
        <v>45</v>
      </c>
      <c r="D5" s="24">
        <v>7.8570000000000002</v>
      </c>
      <c r="E5" s="19" t="s">
        <v>45</v>
      </c>
      <c r="F5" s="19">
        <v>8.3000000000000007</v>
      </c>
      <c r="G5" s="24">
        <v>7.8570000000000002</v>
      </c>
      <c r="H5" s="22">
        <f t="shared" ref="H5:H23" si="0">STDEV(F5,G5)</f>
        <v>0.31324830406564091</v>
      </c>
    </row>
    <row r="6" spans="1:8" ht="15.6">
      <c r="A6" s="22"/>
      <c r="B6" s="22" t="s">
        <v>46</v>
      </c>
      <c r="C6" s="16" t="s">
        <v>47</v>
      </c>
      <c r="D6" s="22">
        <v>7.5570000000000004</v>
      </c>
      <c r="E6" s="23" t="s">
        <v>42</v>
      </c>
      <c r="F6" s="23">
        <v>8.1</v>
      </c>
      <c r="G6" s="22">
        <v>8.093</v>
      </c>
      <c r="H6" s="22">
        <f t="shared" si="0"/>
        <v>4.9497474683056018E-3</v>
      </c>
    </row>
    <row r="7" spans="1:8" ht="15.6">
      <c r="A7" s="22"/>
      <c r="B7" s="22" t="s">
        <v>48</v>
      </c>
      <c r="C7" s="23" t="s">
        <v>49</v>
      </c>
      <c r="D7" s="25">
        <v>7.4219999999999997</v>
      </c>
      <c r="E7" s="23" t="s">
        <v>49</v>
      </c>
      <c r="F7" s="23">
        <v>7.4</v>
      </c>
      <c r="G7" s="22">
        <v>7.4219999999999997</v>
      </c>
      <c r="H7" s="22">
        <f t="shared" si="0"/>
        <v>1.5556349186103588E-2</v>
      </c>
    </row>
    <row r="8" spans="1:8" ht="15.6">
      <c r="A8" s="22"/>
      <c r="B8" s="22" t="s">
        <v>50</v>
      </c>
      <c r="C8" s="16" t="s">
        <v>51</v>
      </c>
      <c r="D8" s="22">
        <v>7.1070000000000002</v>
      </c>
      <c r="E8" s="16" t="s">
        <v>47</v>
      </c>
      <c r="F8" s="19">
        <v>7.2</v>
      </c>
      <c r="G8" s="24">
        <v>7.5570000000000004</v>
      </c>
      <c r="H8" s="22">
        <f t="shared" si="0"/>
        <v>0.2524371208835976</v>
      </c>
    </row>
    <row r="9" spans="1:8" ht="15.6">
      <c r="A9" s="22"/>
      <c r="B9" s="22" t="s">
        <v>44</v>
      </c>
      <c r="C9" s="16" t="s">
        <v>52</v>
      </c>
      <c r="D9" s="22">
        <v>6.9240000000000004</v>
      </c>
      <c r="E9" s="16" t="s">
        <v>51</v>
      </c>
      <c r="F9" s="19">
        <v>7.1</v>
      </c>
      <c r="G9" s="22">
        <v>7.1070000000000002</v>
      </c>
      <c r="H9" s="22">
        <f t="shared" si="0"/>
        <v>4.9497474683062297E-3</v>
      </c>
    </row>
    <row r="10" spans="1:8" ht="15.6">
      <c r="A10" s="22"/>
      <c r="B10" s="22" t="s">
        <v>53</v>
      </c>
      <c r="C10" s="16" t="s">
        <v>54</v>
      </c>
      <c r="D10" s="22">
        <v>6.484</v>
      </c>
      <c r="E10" s="16" t="s">
        <v>55</v>
      </c>
      <c r="F10" s="19">
        <v>6.5</v>
      </c>
      <c r="G10" s="24">
        <v>6.3479999999999999</v>
      </c>
      <c r="H10" s="22">
        <f t="shared" si="0"/>
        <v>0.10748023074035531</v>
      </c>
    </row>
    <row r="11" spans="1:8" ht="15.6">
      <c r="A11" s="22"/>
      <c r="B11" s="22" t="s">
        <v>53</v>
      </c>
      <c r="C11" s="16" t="s">
        <v>55</v>
      </c>
      <c r="D11" s="22">
        <v>6.3479999999999999</v>
      </c>
      <c r="E11" s="16" t="s">
        <v>52</v>
      </c>
      <c r="F11" s="19">
        <v>6.5</v>
      </c>
      <c r="G11" s="24">
        <v>6.9240000000000004</v>
      </c>
      <c r="H11" s="22">
        <f t="shared" si="0"/>
        <v>0.29981327522309642</v>
      </c>
    </row>
    <row r="12" spans="1:8" ht="15.6">
      <c r="A12" s="22"/>
      <c r="B12" s="22" t="s">
        <v>56</v>
      </c>
      <c r="C12" s="16" t="s">
        <v>57</v>
      </c>
      <c r="D12" s="22">
        <v>6.0609999999999999</v>
      </c>
      <c r="E12" s="16" t="s">
        <v>54</v>
      </c>
      <c r="F12" s="17">
        <v>6.4</v>
      </c>
      <c r="G12" s="22">
        <v>6.484</v>
      </c>
      <c r="H12" s="22">
        <f t="shared" si="0"/>
        <v>5.9396969619669733E-2</v>
      </c>
    </row>
    <row r="13" spans="1:8" ht="15.6">
      <c r="A13" s="22"/>
      <c r="B13" s="22" t="s">
        <v>50</v>
      </c>
      <c r="C13" s="23" t="s">
        <v>43</v>
      </c>
      <c r="D13" s="25">
        <v>5.758</v>
      </c>
      <c r="E13" s="16" t="s">
        <v>57</v>
      </c>
      <c r="F13" s="19">
        <v>6.2</v>
      </c>
      <c r="G13" s="24">
        <v>6.0609999999999999</v>
      </c>
      <c r="H13" s="22">
        <f t="shared" si="0"/>
        <v>9.8287842584930271E-2</v>
      </c>
    </row>
    <row r="14" spans="1:8" ht="15.6">
      <c r="A14" s="22"/>
      <c r="B14" s="22" t="s">
        <v>58</v>
      </c>
      <c r="C14" s="23" t="s">
        <v>59</v>
      </c>
      <c r="D14" s="25">
        <v>4.7270000000000003</v>
      </c>
      <c r="E14" s="23" t="s">
        <v>59</v>
      </c>
      <c r="F14" s="23">
        <v>4.8</v>
      </c>
      <c r="G14" s="25">
        <v>4.7270000000000003</v>
      </c>
      <c r="H14" s="22">
        <f t="shared" si="0"/>
        <v>5.1618795026617627E-2</v>
      </c>
    </row>
    <row r="15" spans="1:8" ht="15.6">
      <c r="A15" s="22"/>
      <c r="B15" s="22" t="s">
        <v>56</v>
      </c>
      <c r="C15" s="26" t="s">
        <v>60</v>
      </c>
      <c r="D15" s="27">
        <v>4.4820000000000002</v>
      </c>
      <c r="E15" s="28" t="s">
        <v>60</v>
      </c>
      <c r="F15" s="28">
        <v>4.5999999999999996</v>
      </c>
      <c r="G15" s="27">
        <v>4.4820000000000002</v>
      </c>
      <c r="H15" s="22">
        <f t="shared" si="0"/>
        <v>8.3438600180012215E-2</v>
      </c>
    </row>
    <row r="16" spans="1:8" ht="15.6">
      <c r="A16" s="22"/>
      <c r="B16" s="22" t="s">
        <v>53</v>
      </c>
      <c r="C16" s="26" t="s">
        <v>61</v>
      </c>
      <c r="D16" s="27">
        <v>3.4060000000000001</v>
      </c>
      <c r="E16" s="28" t="s">
        <v>61</v>
      </c>
      <c r="F16" s="28">
        <v>3.5</v>
      </c>
      <c r="G16" s="27">
        <v>3.4060000000000001</v>
      </c>
      <c r="H16" s="22">
        <f t="shared" si="0"/>
        <v>6.6468037431535371E-2</v>
      </c>
    </row>
    <row r="17" spans="1:8" ht="15.6">
      <c r="A17" s="22"/>
      <c r="B17" s="22" t="s">
        <v>62</v>
      </c>
      <c r="C17" s="26" t="s">
        <v>63</v>
      </c>
      <c r="D17" s="27">
        <v>3.4060000000000001</v>
      </c>
      <c r="E17" s="23" t="s">
        <v>63</v>
      </c>
      <c r="F17" s="23">
        <v>3.4</v>
      </c>
      <c r="G17" s="27">
        <v>3.4060000000000001</v>
      </c>
      <c r="H17" s="22">
        <f t="shared" si="0"/>
        <v>4.2426406871194462E-3</v>
      </c>
    </row>
    <row r="18" spans="1:8" ht="15.6">
      <c r="A18" s="22"/>
      <c r="B18" s="22" t="s">
        <v>48</v>
      </c>
      <c r="C18" s="26" t="s">
        <v>64</v>
      </c>
      <c r="D18" s="27">
        <v>3.2360000000000002</v>
      </c>
      <c r="E18" s="23" t="s">
        <v>64</v>
      </c>
      <c r="F18" s="23">
        <v>3.2</v>
      </c>
      <c r="G18" s="27">
        <v>3.2360000000000002</v>
      </c>
      <c r="H18" s="22">
        <f t="shared" si="0"/>
        <v>2.5455844122715735E-2</v>
      </c>
    </row>
    <row r="19" spans="1:8" ht="15.6">
      <c r="A19" s="22"/>
      <c r="B19" s="22" t="s">
        <v>46</v>
      </c>
      <c r="C19" s="26" t="s">
        <v>65</v>
      </c>
      <c r="D19" s="27">
        <v>2.7730000000000001</v>
      </c>
      <c r="E19" s="23" t="s">
        <v>66</v>
      </c>
      <c r="F19" s="23">
        <v>2.7</v>
      </c>
      <c r="G19" s="22">
        <v>2.6949999999999998</v>
      </c>
      <c r="H19" s="22">
        <f t="shared" si="0"/>
        <v>3.5355339059329762E-3</v>
      </c>
    </row>
    <row r="20" spans="1:8" ht="15.6">
      <c r="A20" s="22"/>
      <c r="B20" s="22" t="s">
        <v>44</v>
      </c>
      <c r="C20" s="26" t="s">
        <v>67</v>
      </c>
      <c r="D20" s="27">
        <v>2.6960000000000002</v>
      </c>
      <c r="E20" s="23" t="s">
        <v>67</v>
      </c>
      <c r="F20" s="23">
        <v>2.7</v>
      </c>
      <c r="G20" s="27">
        <v>2.6960000000000002</v>
      </c>
      <c r="H20" s="22">
        <f t="shared" si="0"/>
        <v>2.8284271247461927E-3</v>
      </c>
    </row>
    <row r="21" spans="1:8" ht="15.6">
      <c r="A21" s="22"/>
      <c r="B21" s="22" t="s">
        <v>48</v>
      </c>
      <c r="C21" s="26" t="s">
        <v>66</v>
      </c>
      <c r="D21" s="27">
        <v>2.6949999999999998</v>
      </c>
      <c r="E21" s="23" t="s">
        <v>65</v>
      </c>
      <c r="F21" s="23">
        <v>2.7</v>
      </c>
      <c r="G21" s="22">
        <v>2.7730000000000001</v>
      </c>
      <c r="H21" s="22">
        <f t="shared" si="0"/>
        <v>5.1618795026617939E-2</v>
      </c>
    </row>
    <row r="22" spans="1:8" ht="15.6">
      <c r="A22" s="22"/>
      <c r="B22" s="22" t="s">
        <v>62</v>
      </c>
      <c r="C22" s="26" t="s">
        <v>68</v>
      </c>
      <c r="D22" s="27">
        <v>1.7969999999999999</v>
      </c>
      <c r="E22" s="23" t="s">
        <v>68</v>
      </c>
      <c r="F22" s="23">
        <v>1.8</v>
      </c>
      <c r="G22" s="27">
        <v>1.7969999999999999</v>
      </c>
      <c r="H22" s="22">
        <f t="shared" si="0"/>
        <v>2.1213203435597231E-3</v>
      </c>
    </row>
    <row r="23" spans="1:8" ht="15.6">
      <c r="A23" s="22"/>
      <c r="B23" s="22" t="s">
        <v>41</v>
      </c>
      <c r="C23" s="26" t="s">
        <v>69</v>
      </c>
      <c r="D23" s="27">
        <v>1.224</v>
      </c>
      <c r="E23" s="23" t="s">
        <v>69</v>
      </c>
      <c r="F23" s="23">
        <v>1.2</v>
      </c>
      <c r="G23" s="27">
        <v>1.224</v>
      </c>
      <c r="H23" s="22">
        <f t="shared" si="0"/>
        <v>1.6970562748477157E-2</v>
      </c>
    </row>
  </sheetData>
  <sortState xmlns:xlrd2="http://schemas.microsoft.com/office/spreadsheetml/2017/richdata2" ref="C4:D23">
    <sortCondition descending="1" ref="D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29"/>
  <sheetViews>
    <sheetView topLeftCell="A2" zoomScale="90" zoomScaleNormal="90" workbookViewId="0">
      <selection activeCell="J22" sqref="J22"/>
    </sheetView>
  </sheetViews>
  <sheetFormatPr defaultColWidth="8.88671875" defaultRowHeight="14.4"/>
  <cols>
    <col min="2" max="2" width="11.5546875" customWidth="1"/>
    <col min="6" max="8" width="12.88671875"/>
    <col min="10" max="10" width="89.6640625" customWidth="1"/>
  </cols>
  <sheetData>
    <row r="2" spans="1:17" ht="15.6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 ht="15.6">
      <c r="A3" s="22"/>
      <c r="B3" s="22"/>
      <c r="C3" s="22"/>
      <c r="D3" s="22"/>
      <c r="E3" s="22" t="s">
        <v>70</v>
      </c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17" ht="15.6">
      <c r="A4" s="22"/>
      <c r="B4" s="22"/>
      <c r="C4" s="22"/>
      <c r="D4" s="22" t="s">
        <v>39</v>
      </c>
      <c r="E4" s="22" t="s">
        <v>40</v>
      </c>
      <c r="F4" s="22"/>
      <c r="G4" s="22"/>
      <c r="H4" s="22"/>
      <c r="I4" s="22"/>
      <c r="J4" s="22"/>
      <c r="K4" s="22"/>
      <c r="L4" s="22"/>
      <c r="M4" s="22"/>
      <c r="N4" s="22"/>
      <c r="O4" s="22"/>
      <c r="P4" s="22"/>
      <c r="Q4" s="22"/>
    </row>
    <row r="5" spans="1:17" ht="15.6">
      <c r="A5" s="22"/>
      <c r="B5" s="22" t="s">
        <v>44</v>
      </c>
      <c r="C5" s="19" t="s">
        <v>45</v>
      </c>
      <c r="D5" s="19">
        <v>8.3000000000000007</v>
      </c>
      <c r="E5" s="24">
        <v>7.8570000000000002</v>
      </c>
      <c r="F5" s="22">
        <f t="shared" ref="F5:F24" si="0">STDEV(D5,E5)</f>
        <v>0.31324830406564091</v>
      </c>
      <c r="G5" s="22">
        <f>(D5-E5)</f>
        <v>0.4430000000000005</v>
      </c>
      <c r="H5" s="22">
        <v>0.443000000000001</v>
      </c>
      <c r="I5" s="29"/>
      <c r="J5" s="22" t="s">
        <v>71</v>
      </c>
      <c r="K5" s="29"/>
      <c r="L5" s="22" t="s">
        <v>72</v>
      </c>
      <c r="M5" s="22" t="s">
        <v>72</v>
      </c>
      <c r="N5" s="22">
        <v>100</v>
      </c>
      <c r="O5" s="22"/>
      <c r="P5" s="22"/>
      <c r="Q5" s="22"/>
    </row>
    <row r="6" spans="1:17" ht="15.6">
      <c r="A6" s="22"/>
      <c r="B6" s="22" t="s">
        <v>44</v>
      </c>
      <c r="C6" s="16" t="s">
        <v>52</v>
      </c>
      <c r="D6" s="19">
        <v>6.5</v>
      </c>
      <c r="E6" s="24">
        <v>6.9240000000000004</v>
      </c>
      <c r="F6" s="22">
        <f t="shared" si="0"/>
        <v>0.29981327522309642</v>
      </c>
      <c r="G6" s="22">
        <f t="shared" ref="G6:G11" si="1">(D6-E6)</f>
        <v>-0.42400000000000038</v>
      </c>
      <c r="H6" s="22">
        <v>-0.42399999999999999</v>
      </c>
      <c r="I6" s="30">
        <f>(E6-D6)</f>
        <v>0.42400000000000038</v>
      </c>
      <c r="J6" s="22"/>
      <c r="K6" s="30"/>
      <c r="L6" s="22" t="s">
        <v>73</v>
      </c>
      <c r="M6" s="22" t="s">
        <v>73</v>
      </c>
      <c r="N6" s="22">
        <v>13</v>
      </c>
      <c r="O6" s="22">
        <v>202</v>
      </c>
      <c r="P6" s="22">
        <v>220</v>
      </c>
      <c r="Q6" s="22">
        <v>233</v>
      </c>
    </row>
    <row r="7" spans="1:17" ht="15.6">
      <c r="A7" s="22"/>
      <c r="B7" s="22" t="s">
        <v>35</v>
      </c>
      <c r="C7" s="16" t="s">
        <v>47</v>
      </c>
      <c r="D7" s="19">
        <v>7.2</v>
      </c>
      <c r="E7" s="24">
        <v>7.5570000000000004</v>
      </c>
      <c r="F7" s="22">
        <f t="shared" si="0"/>
        <v>0.2524371208835976</v>
      </c>
      <c r="G7" s="22">
        <f t="shared" si="1"/>
        <v>-0.35700000000000021</v>
      </c>
      <c r="H7" s="22">
        <v>-0.35699999999999998</v>
      </c>
      <c r="I7" s="30">
        <f>(E7-D7)</f>
        <v>0.35700000000000021</v>
      </c>
      <c r="J7" s="22"/>
      <c r="K7" s="30"/>
      <c r="L7" s="22" t="s">
        <v>74</v>
      </c>
      <c r="M7" s="22" t="s">
        <v>74</v>
      </c>
      <c r="N7" s="22">
        <v>101</v>
      </c>
      <c r="O7" s="22">
        <v>114</v>
      </c>
      <c r="P7" s="22">
        <v>179</v>
      </c>
      <c r="Q7" s="22">
        <v>468</v>
      </c>
    </row>
    <row r="8" spans="1:17" ht="15.6">
      <c r="A8" s="22"/>
      <c r="B8" s="22" t="s">
        <v>14</v>
      </c>
      <c r="C8" s="16" t="s">
        <v>55</v>
      </c>
      <c r="D8" s="19">
        <v>6.5</v>
      </c>
      <c r="E8" s="24">
        <v>6.3479999999999999</v>
      </c>
      <c r="F8" s="22">
        <f t="shared" si="0"/>
        <v>0.10748023074035531</v>
      </c>
      <c r="G8" s="22">
        <f t="shared" si="1"/>
        <v>0.15200000000000014</v>
      </c>
      <c r="H8" s="22">
        <v>0.152</v>
      </c>
      <c r="I8" s="29"/>
      <c r="J8" s="22" t="s">
        <v>75</v>
      </c>
      <c r="K8" s="29"/>
      <c r="L8" s="16" t="s">
        <v>55</v>
      </c>
      <c r="M8" s="22" t="s">
        <v>76</v>
      </c>
      <c r="N8" s="22"/>
      <c r="O8" s="22"/>
      <c r="P8" s="22"/>
      <c r="Q8" s="22"/>
    </row>
    <row r="9" spans="1:17" ht="15.6">
      <c r="A9" s="22"/>
      <c r="B9" s="22" t="s">
        <v>56</v>
      </c>
      <c r="C9" s="16" t="s">
        <v>57</v>
      </c>
      <c r="D9" s="19">
        <v>6.2</v>
      </c>
      <c r="E9" s="24">
        <v>6.0609999999999999</v>
      </c>
      <c r="F9" s="22">
        <f t="shared" si="0"/>
        <v>9.8287842584930271E-2</v>
      </c>
      <c r="G9" s="22">
        <f t="shared" si="1"/>
        <v>0.13900000000000023</v>
      </c>
      <c r="H9" s="22">
        <v>0.13900000000000001</v>
      </c>
      <c r="I9" s="29"/>
      <c r="J9" s="22"/>
      <c r="K9" s="29"/>
      <c r="L9" s="16" t="s">
        <v>57</v>
      </c>
      <c r="M9" s="22" t="s">
        <v>77</v>
      </c>
      <c r="N9" s="22"/>
      <c r="O9" s="22"/>
      <c r="P9" s="22"/>
      <c r="Q9" s="22"/>
    </row>
    <row r="10" spans="1:17" ht="15.6">
      <c r="A10" s="22"/>
      <c r="B10" s="22" t="s">
        <v>78</v>
      </c>
      <c r="C10" s="28" t="s">
        <v>60</v>
      </c>
      <c r="D10" s="28">
        <v>4.5999999999999996</v>
      </c>
      <c r="E10" s="27">
        <v>4.4820000000000002</v>
      </c>
      <c r="F10" s="22">
        <f t="shared" si="0"/>
        <v>8.3438600180012215E-2</v>
      </c>
      <c r="G10" s="22">
        <f t="shared" si="1"/>
        <v>0.11799999999999944</v>
      </c>
      <c r="H10" s="22">
        <v>0.11799999999999899</v>
      </c>
      <c r="I10" s="29"/>
      <c r="J10" s="22"/>
      <c r="K10" s="29"/>
      <c r="L10" s="28" t="s">
        <v>60</v>
      </c>
      <c r="M10" s="22" t="s">
        <v>79</v>
      </c>
      <c r="N10" s="22"/>
      <c r="O10" s="22"/>
      <c r="P10" s="22"/>
      <c r="Q10" s="22"/>
    </row>
    <row r="11" spans="1:17" ht="15.6">
      <c r="A11" s="22"/>
      <c r="B11" s="22" t="s">
        <v>41</v>
      </c>
      <c r="C11" s="28" t="s">
        <v>61</v>
      </c>
      <c r="D11" s="28">
        <v>3.5</v>
      </c>
      <c r="E11" s="27">
        <v>3.4060000000000001</v>
      </c>
      <c r="F11" s="22">
        <f t="shared" si="0"/>
        <v>6.6468037431535371E-2</v>
      </c>
      <c r="G11" s="22">
        <f t="shared" si="1"/>
        <v>9.3999999999999861E-2</v>
      </c>
      <c r="H11" s="22">
        <v>9.4000000000000306E-2</v>
      </c>
      <c r="I11" s="29"/>
      <c r="J11" s="22"/>
      <c r="K11" s="29"/>
      <c r="L11" s="22"/>
      <c r="M11" s="22" t="s">
        <v>80</v>
      </c>
      <c r="N11" s="22"/>
      <c r="O11" s="22"/>
      <c r="P11" s="22"/>
      <c r="Q11" s="22"/>
    </row>
    <row r="12" spans="1:17" ht="15.6">
      <c r="A12" s="22"/>
      <c r="B12" s="22" t="s">
        <v>41</v>
      </c>
      <c r="C12" s="16" t="s">
        <v>54</v>
      </c>
      <c r="D12" s="17">
        <v>6.4</v>
      </c>
      <c r="E12" s="22">
        <v>6.484</v>
      </c>
      <c r="F12" s="22">
        <f t="shared" si="0"/>
        <v>5.9396969619669733E-2</v>
      </c>
      <c r="G12" s="22">
        <f t="shared" ref="G12:G24" si="2">(D12-E12)</f>
        <v>-8.3999999999999631E-2</v>
      </c>
      <c r="H12" s="22">
        <v>-8.3999999999999603E-2</v>
      </c>
      <c r="I12" s="31"/>
      <c r="J12" s="22" t="s">
        <v>81</v>
      </c>
      <c r="K12" s="22"/>
      <c r="L12" s="22"/>
      <c r="M12" s="22"/>
      <c r="N12" s="22"/>
      <c r="O12" s="22"/>
      <c r="P12" s="22"/>
      <c r="Q12" s="22"/>
    </row>
    <row r="13" spans="1:17" ht="15.6">
      <c r="A13" s="22"/>
      <c r="B13" s="22" t="s">
        <v>20</v>
      </c>
      <c r="C13" s="23" t="s">
        <v>59</v>
      </c>
      <c r="D13" s="23">
        <v>4.8</v>
      </c>
      <c r="E13" s="25">
        <v>4.7270000000000003</v>
      </c>
      <c r="F13" s="22">
        <f t="shared" si="0"/>
        <v>5.1618795026617627E-2</v>
      </c>
      <c r="G13" s="22">
        <f t="shared" si="2"/>
        <v>7.299999999999951E-2</v>
      </c>
      <c r="H13" s="22">
        <v>7.3000000000000398E-2</v>
      </c>
      <c r="I13" s="31"/>
      <c r="J13" s="22"/>
      <c r="K13" s="22"/>
      <c r="L13" s="22"/>
      <c r="M13" s="22"/>
      <c r="N13" s="22"/>
      <c r="O13" s="22"/>
      <c r="P13" s="22"/>
      <c r="Q13" s="22"/>
    </row>
    <row r="14" spans="1:17" ht="15.6">
      <c r="A14" s="22"/>
      <c r="B14" s="22" t="s">
        <v>35</v>
      </c>
      <c r="C14" s="23" t="s">
        <v>65</v>
      </c>
      <c r="D14" s="23">
        <v>2.7</v>
      </c>
      <c r="E14" s="22">
        <v>2.7730000000000001</v>
      </c>
      <c r="F14" s="22">
        <f t="shared" si="0"/>
        <v>5.1618795026617939E-2</v>
      </c>
      <c r="G14" s="22">
        <f t="shared" si="2"/>
        <v>-7.2999999999999954E-2</v>
      </c>
      <c r="H14" s="22">
        <v>-7.2999999999999995E-2</v>
      </c>
      <c r="I14" s="31"/>
      <c r="J14" s="22"/>
      <c r="K14" s="22"/>
      <c r="L14" s="22"/>
      <c r="M14" s="22"/>
      <c r="N14" s="22"/>
      <c r="O14" s="22"/>
      <c r="P14" s="22"/>
      <c r="Q14" s="22"/>
    </row>
    <row r="15" spans="1:17" ht="15.6">
      <c r="A15" s="22"/>
      <c r="B15" s="22" t="s">
        <v>27</v>
      </c>
      <c r="C15" s="28" t="s">
        <v>64</v>
      </c>
      <c r="D15" s="28">
        <v>3.2</v>
      </c>
      <c r="E15" s="32">
        <v>3.2360000000000002</v>
      </c>
      <c r="F15" s="33">
        <f t="shared" si="0"/>
        <v>2.5455844122715735E-2</v>
      </c>
      <c r="G15" s="33">
        <f t="shared" si="2"/>
        <v>-3.6000000000000032E-2</v>
      </c>
      <c r="H15" s="33">
        <v>-3.5999999999999602E-2</v>
      </c>
      <c r="I15" s="33"/>
      <c r="J15" s="22"/>
      <c r="K15" s="22"/>
      <c r="L15" s="22"/>
      <c r="M15" s="22"/>
      <c r="N15" s="22"/>
      <c r="O15" s="22"/>
      <c r="P15" s="22"/>
      <c r="Q15" s="22"/>
    </row>
    <row r="16" spans="1:17" ht="15.6">
      <c r="A16" s="22"/>
      <c r="B16" s="22" t="s">
        <v>41</v>
      </c>
      <c r="C16" s="28" t="s">
        <v>69</v>
      </c>
      <c r="D16" s="28">
        <v>1.2</v>
      </c>
      <c r="E16" s="32">
        <v>1.224</v>
      </c>
      <c r="F16" s="33">
        <f t="shared" si="0"/>
        <v>1.6970562748477157E-2</v>
      </c>
      <c r="G16" s="33">
        <f t="shared" si="2"/>
        <v>-2.4000000000000021E-2</v>
      </c>
      <c r="H16" s="33">
        <v>-2.4E-2</v>
      </c>
      <c r="I16" s="33"/>
      <c r="J16" s="22"/>
      <c r="K16" s="22"/>
      <c r="L16" s="22"/>
      <c r="M16" s="22"/>
      <c r="N16" s="22"/>
      <c r="O16" s="22"/>
      <c r="P16" s="22"/>
      <c r="Q16" s="22"/>
    </row>
    <row r="17" spans="1:17" ht="15.6">
      <c r="A17" s="22"/>
      <c r="B17" s="22" t="s">
        <v>27</v>
      </c>
      <c r="C17" s="28" t="s">
        <v>49</v>
      </c>
      <c r="D17" s="28">
        <v>7.4</v>
      </c>
      <c r="E17" s="33">
        <v>7.4219999999999997</v>
      </c>
      <c r="F17" s="33">
        <f t="shared" si="0"/>
        <v>1.5556349186103588E-2</v>
      </c>
      <c r="G17" s="33">
        <f t="shared" si="2"/>
        <v>-2.1999999999999353E-2</v>
      </c>
      <c r="H17" s="33">
        <v>-2.1999999999999399E-2</v>
      </c>
      <c r="I17" s="33"/>
      <c r="J17" s="22"/>
      <c r="K17" s="22"/>
      <c r="L17" s="22"/>
      <c r="M17" s="22"/>
      <c r="N17" s="22"/>
      <c r="O17" s="22"/>
      <c r="P17" s="22"/>
      <c r="Q17" s="22"/>
    </row>
    <row r="18" spans="1:17" ht="15.6">
      <c r="A18" s="22"/>
      <c r="B18" s="22" t="s">
        <v>50</v>
      </c>
      <c r="C18" s="28" t="s">
        <v>43</v>
      </c>
      <c r="D18" s="28">
        <v>5.8</v>
      </c>
      <c r="E18" s="33">
        <v>5.7850000000000001</v>
      </c>
      <c r="F18" s="33">
        <f t="shared" si="0"/>
        <v>1.0606601717797986E-2</v>
      </c>
      <c r="G18" s="33">
        <f t="shared" si="2"/>
        <v>1.499999999999968E-2</v>
      </c>
      <c r="H18" s="33">
        <v>1.4999999999999699E-2</v>
      </c>
      <c r="I18" s="33"/>
      <c r="J18" s="22"/>
      <c r="K18" s="22"/>
      <c r="L18" s="22"/>
      <c r="M18" s="22"/>
      <c r="N18" s="22"/>
      <c r="O18" s="22"/>
      <c r="P18" s="22"/>
      <c r="Q18" s="22"/>
    </row>
    <row r="19" spans="1:17" ht="15.6">
      <c r="A19" s="22"/>
      <c r="B19" s="22" t="s">
        <v>50</v>
      </c>
      <c r="C19" s="34" t="s">
        <v>51</v>
      </c>
      <c r="D19" s="35">
        <v>7.1</v>
      </c>
      <c r="E19" s="33">
        <v>7.1070000000000002</v>
      </c>
      <c r="F19" s="33">
        <f t="shared" si="0"/>
        <v>4.9497474683062297E-3</v>
      </c>
      <c r="G19" s="33">
        <f t="shared" si="2"/>
        <v>-7.0000000000005613E-3</v>
      </c>
      <c r="H19" s="33">
        <v>-7.0000000000005596E-3</v>
      </c>
      <c r="I19" s="33"/>
      <c r="J19" s="22"/>
      <c r="K19" s="22"/>
      <c r="L19" s="22"/>
      <c r="M19" s="22"/>
      <c r="N19" s="22"/>
      <c r="O19" s="22"/>
      <c r="P19" s="22"/>
      <c r="Q19" s="22"/>
    </row>
    <row r="20" spans="1:17" ht="15.6">
      <c r="A20" s="22"/>
      <c r="B20" s="22" t="s">
        <v>41</v>
      </c>
      <c r="C20" s="28" t="s">
        <v>42</v>
      </c>
      <c r="D20" s="28">
        <v>8.1</v>
      </c>
      <c r="E20" s="33">
        <v>8.093</v>
      </c>
      <c r="F20" s="33">
        <f t="shared" si="0"/>
        <v>4.9497474683056018E-3</v>
      </c>
      <c r="G20" s="33">
        <f t="shared" si="2"/>
        <v>6.9999999999996732E-3</v>
      </c>
      <c r="H20" s="33">
        <v>6.9999999999996697E-3</v>
      </c>
      <c r="I20" s="33"/>
      <c r="J20" s="22"/>
      <c r="K20" s="22"/>
      <c r="L20" s="22"/>
      <c r="M20" s="22"/>
      <c r="N20" s="22"/>
      <c r="O20" s="22"/>
      <c r="P20" s="22"/>
      <c r="Q20" s="22"/>
    </row>
    <row r="21" spans="1:17" ht="15.6">
      <c r="A21" s="22"/>
      <c r="B21" s="22" t="s">
        <v>20</v>
      </c>
      <c r="C21" s="28" t="s">
        <v>63</v>
      </c>
      <c r="D21" s="28">
        <v>3.4</v>
      </c>
      <c r="E21" s="32">
        <v>3.4060000000000001</v>
      </c>
      <c r="F21" s="33">
        <f t="shared" si="0"/>
        <v>4.2426406871194462E-3</v>
      </c>
      <c r="G21" s="33">
        <f t="shared" si="2"/>
        <v>-6.0000000000002274E-3</v>
      </c>
      <c r="H21" s="33">
        <v>-5.9999999999997798E-3</v>
      </c>
      <c r="I21" s="33"/>
      <c r="J21" s="22"/>
      <c r="K21" s="22"/>
      <c r="L21" s="22"/>
      <c r="M21" s="22"/>
      <c r="N21" s="22"/>
      <c r="O21" s="22"/>
      <c r="P21" s="22"/>
      <c r="Q21" s="22"/>
    </row>
    <row r="22" spans="1:17" ht="15.6">
      <c r="A22" s="22"/>
      <c r="B22" s="22" t="s">
        <v>27</v>
      </c>
      <c r="C22" s="28" t="s">
        <v>66</v>
      </c>
      <c r="D22" s="28">
        <v>2.7</v>
      </c>
      <c r="E22" s="33">
        <v>2.6949999999999998</v>
      </c>
      <c r="F22" s="33">
        <f t="shared" si="0"/>
        <v>3.5355339059329762E-3</v>
      </c>
      <c r="G22" s="33">
        <f t="shared" si="2"/>
        <v>5.0000000000003375E-3</v>
      </c>
      <c r="H22" s="33">
        <v>5.0000000000003401E-3</v>
      </c>
      <c r="I22" s="33"/>
      <c r="J22" s="22"/>
      <c r="K22" s="22"/>
      <c r="L22" s="22"/>
      <c r="M22" s="22"/>
      <c r="N22" s="22"/>
      <c r="O22" s="22"/>
      <c r="P22" s="22"/>
      <c r="Q22" s="22"/>
    </row>
    <row r="23" spans="1:17" ht="15.6">
      <c r="A23" s="22"/>
      <c r="B23" s="22" t="s">
        <v>44</v>
      </c>
      <c r="C23" s="28" t="s">
        <v>67</v>
      </c>
      <c r="D23" s="28">
        <v>2.7</v>
      </c>
      <c r="E23" s="32">
        <v>2.6960000000000002</v>
      </c>
      <c r="F23" s="33">
        <f t="shared" si="0"/>
        <v>2.8284271247461927E-3</v>
      </c>
      <c r="G23" s="33">
        <f t="shared" si="2"/>
        <v>4.0000000000000036E-3</v>
      </c>
      <c r="H23" s="33">
        <v>4.0000000000004502E-3</v>
      </c>
      <c r="I23" s="33"/>
      <c r="J23" s="22"/>
      <c r="K23" s="22"/>
      <c r="L23" s="22"/>
      <c r="M23" s="22"/>
      <c r="N23" s="22"/>
      <c r="O23" s="22"/>
      <c r="P23" s="22"/>
      <c r="Q23" s="22"/>
    </row>
    <row r="24" spans="1:17" ht="15.6">
      <c r="A24" s="22"/>
      <c r="B24" s="22" t="s">
        <v>20</v>
      </c>
      <c r="C24" s="28" t="s">
        <v>68</v>
      </c>
      <c r="D24" s="28">
        <v>1.8</v>
      </c>
      <c r="E24" s="32">
        <v>1.7969999999999999</v>
      </c>
      <c r="F24" s="33">
        <f t="shared" si="0"/>
        <v>2.1213203435597231E-3</v>
      </c>
      <c r="G24" s="33">
        <f t="shared" si="2"/>
        <v>3.0000000000001137E-3</v>
      </c>
      <c r="H24" s="33">
        <v>2.9999999999998899E-3</v>
      </c>
      <c r="I24" s="33"/>
      <c r="J24" s="22"/>
      <c r="K24" s="22"/>
      <c r="L24" s="22"/>
      <c r="M24" s="22"/>
      <c r="N24" s="22"/>
      <c r="O24" s="22"/>
      <c r="P24" s="22"/>
      <c r="Q24" s="22"/>
    </row>
    <row r="25" spans="1:17" ht="15.6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</row>
    <row r="26" spans="1:17" ht="15.6">
      <c r="A26" s="22"/>
      <c r="B26" s="22" t="s">
        <v>82</v>
      </c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/>
    </row>
    <row r="27" spans="1:17">
      <c r="D27" t="s">
        <v>82</v>
      </c>
    </row>
    <row r="29" spans="1:17">
      <c r="B29" t="s">
        <v>82</v>
      </c>
      <c r="C29" t="s">
        <v>82</v>
      </c>
    </row>
  </sheetData>
  <sortState xmlns:xlrd2="http://schemas.microsoft.com/office/spreadsheetml/2017/richdata2" ref="C5:F24">
    <sortCondition descending="1" ref="F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39"/>
  <sheetViews>
    <sheetView topLeftCell="A2" zoomScale="90" zoomScaleNormal="90" workbookViewId="0">
      <selection activeCell="I26" sqref="I26"/>
    </sheetView>
  </sheetViews>
  <sheetFormatPr defaultColWidth="8.88671875" defaultRowHeight="14.4"/>
  <cols>
    <col min="2" max="2" width="11.5546875" customWidth="1"/>
    <col min="6" max="6" width="12.88671875"/>
    <col min="9" max="9" width="72.109375" customWidth="1"/>
  </cols>
  <sheetData>
    <row r="2" spans="1:16" ht="15.6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</row>
    <row r="3" spans="1:16" ht="15.6">
      <c r="A3" s="22"/>
      <c r="B3" s="22"/>
      <c r="C3" s="22"/>
      <c r="D3" s="22"/>
      <c r="E3" s="22" t="s">
        <v>70</v>
      </c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</row>
    <row r="4" spans="1:16" ht="15.6">
      <c r="A4" s="22"/>
      <c r="B4" s="22"/>
      <c r="C4" s="22"/>
      <c r="D4" s="22" t="s">
        <v>39</v>
      </c>
      <c r="E4" s="22" t="s">
        <v>40</v>
      </c>
      <c r="F4" s="22" t="s">
        <v>83</v>
      </c>
      <c r="G4" s="22"/>
      <c r="H4" s="22"/>
      <c r="I4" s="22"/>
      <c r="J4" s="22"/>
      <c r="K4" s="22"/>
      <c r="L4" s="22"/>
      <c r="M4" s="22"/>
      <c r="N4" s="22"/>
      <c r="O4" s="22"/>
      <c r="P4" s="22"/>
    </row>
    <row r="5" spans="1:16" ht="15.6">
      <c r="A5" s="22"/>
      <c r="B5" s="22"/>
      <c r="C5" s="22"/>
      <c r="D5" s="22"/>
      <c r="E5" s="22"/>
      <c r="F5" s="22"/>
      <c r="G5" s="22"/>
      <c r="H5" s="22"/>
      <c r="I5" s="22" t="s">
        <v>71</v>
      </c>
      <c r="J5" s="29"/>
      <c r="K5" s="22" t="s">
        <v>72</v>
      </c>
      <c r="L5" s="22" t="s">
        <v>72</v>
      </c>
      <c r="M5" s="22">
        <v>100</v>
      </c>
      <c r="N5" s="22"/>
      <c r="O5" s="22"/>
      <c r="P5" s="22"/>
    </row>
    <row r="6" spans="1:16" ht="15.6">
      <c r="A6" s="22"/>
      <c r="B6" s="22" t="s">
        <v>44</v>
      </c>
      <c r="C6" s="16" t="s">
        <v>52</v>
      </c>
      <c r="D6" s="19">
        <v>6.5</v>
      </c>
      <c r="E6" s="24">
        <v>6.9240000000000004</v>
      </c>
      <c r="F6" s="22">
        <v>-0.42399999999999999</v>
      </c>
      <c r="G6" s="30">
        <v>0.42</v>
      </c>
      <c r="H6" s="30"/>
      <c r="I6" s="22"/>
      <c r="J6" s="30"/>
      <c r="K6" s="22" t="s">
        <v>73</v>
      </c>
      <c r="L6" s="22" t="s">
        <v>73</v>
      </c>
      <c r="M6" s="22">
        <v>13</v>
      </c>
      <c r="N6" s="22">
        <v>202</v>
      </c>
      <c r="O6" s="22">
        <v>220</v>
      </c>
      <c r="P6" s="22">
        <v>233</v>
      </c>
    </row>
    <row r="7" spans="1:16" ht="15.6">
      <c r="A7" s="22"/>
      <c r="B7" s="22" t="s">
        <v>35</v>
      </c>
      <c r="C7" s="16" t="s">
        <v>47</v>
      </c>
      <c r="D7" s="19">
        <v>7.2</v>
      </c>
      <c r="E7" s="24">
        <v>7.5570000000000004</v>
      </c>
      <c r="F7" s="22">
        <v>-0.35699999999999998</v>
      </c>
      <c r="G7" s="30">
        <v>0.36</v>
      </c>
      <c r="H7" s="30"/>
      <c r="I7" s="22"/>
      <c r="J7" s="30"/>
      <c r="K7" s="22" t="s">
        <v>74</v>
      </c>
      <c r="L7" s="22" t="s">
        <v>74</v>
      </c>
      <c r="M7" s="22">
        <v>101</v>
      </c>
      <c r="N7" s="22">
        <v>114</v>
      </c>
      <c r="O7" s="22">
        <v>179</v>
      </c>
      <c r="P7" s="22">
        <v>468</v>
      </c>
    </row>
    <row r="8" spans="1:16" ht="15.6">
      <c r="A8" s="22"/>
      <c r="B8" s="22" t="s">
        <v>41</v>
      </c>
      <c r="C8" s="16" t="s">
        <v>54</v>
      </c>
      <c r="D8" s="17">
        <v>6.4</v>
      </c>
      <c r="E8" s="22">
        <v>6.484</v>
      </c>
      <c r="F8" s="22">
        <v>-8.3999999999999603E-2</v>
      </c>
      <c r="G8" s="31">
        <v>0.08</v>
      </c>
      <c r="H8" s="36"/>
      <c r="I8" s="22"/>
      <c r="J8" s="30"/>
      <c r="K8" s="22"/>
      <c r="L8" s="22"/>
      <c r="M8" s="22"/>
      <c r="N8" s="22"/>
      <c r="O8" s="22"/>
      <c r="P8" s="22"/>
    </row>
    <row r="9" spans="1:16" ht="15.6">
      <c r="A9" s="22"/>
      <c r="B9" s="22" t="s">
        <v>35</v>
      </c>
      <c r="C9" s="23" t="s">
        <v>65</v>
      </c>
      <c r="D9" s="23">
        <v>2.7</v>
      </c>
      <c r="E9" s="22">
        <v>2.7730000000000001</v>
      </c>
      <c r="F9" s="22">
        <v>-7.2999999999999995E-2</v>
      </c>
      <c r="G9" s="31"/>
      <c r="H9" s="36"/>
      <c r="I9" s="22"/>
      <c r="J9" s="30"/>
      <c r="K9" s="22"/>
      <c r="L9" s="22"/>
      <c r="M9" s="22"/>
      <c r="N9" s="22"/>
      <c r="O9" s="22"/>
      <c r="P9" s="22"/>
    </row>
    <row r="10" spans="1:16" ht="15.6">
      <c r="A10" s="22"/>
      <c r="B10" s="22" t="s">
        <v>27</v>
      </c>
      <c r="C10" s="28" t="s">
        <v>64</v>
      </c>
      <c r="D10" s="28">
        <v>3.2</v>
      </c>
      <c r="E10" s="32">
        <v>3.2360000000000002</v>
      </c>
      <c r="F10" s="33">
        <v>-3.5999999999999602E-2</v>
      </c>
      <c r="G10" s="31"/>
      <c r="H10" s="31"/>
      <c r="I10" s="22"/>
      <c r="J10" s="30"/>
      <c r="K10" s="22"/>
      <c r="L10" s="22"/>
      <c r="M10" s="22"/>
      <c r="N10" s="22"/>
      <c r="O10" s="22"/>
      <c r="P10" s="22"/>
    </row>
    <row r="11" spans="1:16" ht="15.6">
      <c r="A11" s="22"/>
      <c r="B11" s="22" t="s">
        <v>41</v>
      </c>
      <c r="C11" s="28" t="s">
        <v>69</v>
      </c>
      <c r="D11" s="28">
        <v>1.2</v>
      </c>
      <c r="E11" s="32">
        <v>1.224</v>
      </c>
      <c r="F11" s="33">
        <v>-2.4E-2</v>
      </c>
      <c r="G11" s="31"/>
      <c r="H11" s="31"/>
      <c r="I11" s="22"/>
      <c r="J11" s="30"/>
      <c r="K11" s="22"/>
      <c r="L11" s="22"/>
      <c r="M11" s="22"/>
      <c r="N11" s="22"/>
      <c r="O11" s="22"/>
      <c r="P11" s="22"/>
    </row>
    <row r="12" spans="1:16" ht="15.6">
      <c r="A12" s="22"/>
      <c r="B12" s="22" t="s">
        <v>27</v>
      </c>
      <c r="C12" s="28" t="s">
        <v>49</v>
      </c>
      <c r="D12" s="28">
        <v>7.4</v>
      </c>
      <c r="E12" s="33">
        <v>7.4219999999999997</v>
      </c>
      <c r="F12" s="33">
        <v>-2.1999999999999399E-2</v>
      </c>
      <c r="G12" s="31"/>
      <c r="H12" s="31"/>
      <c r="I12" s="22"/>
      <c r="J12" s="30"/>
      <c r="K12" s="22"/>
      <c r="L12" s="22"/>
      <c r="M12" s="22"/>
      <c r="N12" s="22"/>
      <c r="O12" s="22"/>
      <c r="P12" s="22"/>
    </row>
    <row r="13" spans="1:16" ht="15.6">
      <c r="A13" s="22"/>
      <c r="B13" s="22" t="s">
        <v>50</v>
      </c>
      <c r="C13" s="34" t="s">
        <v>51</v>
      </c>
      <c r="D13" s="35">
        <v>7.1</v>
      </c>
      <c r="E13" s="33">
        <v>7.1070000000000002</v>
      </c>
      <c r="F13" s="33">
        <v>-7.0000000000005596E-3</v>
      </c>
      <c r="G13" s="31"/>
      <c r="H13" s="31"/>
      <c r="I13" s="22"/>
      <c r="J13" s="30"/>
      <c r="K13" s="22"/>
      <c r="L13" s="22"/>
      <c r="M13" s="22"/>
      <c r="N13" s="22"/>
      <c r="O13" s="22"/>
      <c r="P13" s="22"/>
    </row>
    <row r="14" spans="1:16" ht="15.6">
      <c r="A14" s="22"/>
      <c r="B14" s="22" t="s">
        <v>20</v>
      </c>
      <c r="C14" s="28" t="s">
        <v>63</v>
      </c>
      <c r="D14" s="28">
        <v>3.4</v>
      </c>
      <c r="E14" s="32">
        <v>3.4060000000000001</v>
      </c>
      <c r="F14" s="33">
        <v>-5.9999999999997798E-3</v>
      </c>
      <c r="G14" s="31"/>
      <c r="H14" s="31"/>
      <c r="I14" s="22"/>
      <c r="J14" s="30"/>
      <c r="K14" s="22"/>
      <c r="L14" s="22"/>
      <c r="M14" s="22"/>
      <c r="N14" s="22"/>
      <c r="O14" s="22"/>
      <c r="P14" s="22"/>
    </row>
    <row r="15" spans="1:16" ht="15.6">
      <c r="A15" s="22"/>
      <c r="B15" s="22"/>
      <c r="C15" s="16"/>
      <c r="D15" s="17"/>
      <c r="E15" s="22"/>
      <c r="F15" s="22"/>
      <c r="G15" s="33"/>
      <c r="H15" s="33"/>
      <c r="I15" s="22"/>
      <c r="J15" s="30"/>
      <c r="K15" s="22"/>
      <c r="L15" s="22"/>
      <c r="M15" s="22"/>
      <c r="N15" s="22"/>
      <c r="O15" s="22"/>
      <c r="P15" s="22"/>
    </row>
    <row r="16" spans="1:16" ht="15.6">
      <c r="A16" s="22"/>
      <c r="B16" s="22" t="s">
        <v>44</v>
      </c>
      <c r="C16" s="19" t="s">
        <v>45</v>
      </c>
      <c r="D16" s="19">
        <v>8.3000000000000007</v>
      </c>
      <c r="E16" s="24">
        <v>7.8570000000000002</v>
      </c>
      <c r="F16" s="22">
        <v>0.443000000000001</v>
      </c>
      <c r="G16" s="29"/>
      <c r="H16" s="29"/>
      <c r="I16" s="22"/>
      <c r="J16" s="30"/>
      <c r="K16" s="22"/>
      <c r="L16" s="22" t="s">
        <v>72</v>
      </c>
      <c r="M16" s="22"/>
      <c r="N16" s="22"/>
      <c r="O16" s="22"/>
      <c r="P16" s="22"/>
    </row>
    <row r="17" spans="1:16" ht="15.6">
      <c r="A17" s="22"/>
      <c r="B17" s="22" t="s">
        <v>14</v>
      </c>
      <c r="C17" s="16" t="s">
        <v>55</v>
      </c>
      <c r="D17" s="19">
        <v>6.5</v>
      </c>
      <c r="E17" s="24">
        <v>6.3479999999999999</v>
      </c>
      <c r="F17" s="22">
        <v>0.152</v>
      </c>
      <c r="G17" s="29"/>
      <c r="H17" s="29"/>
      <c r="I17" s="22" t="s">
        <v>75</v>
      </c>
      <c r="J17" s="29"/>
      <c r="K17" s="16" t="s">
        <v>55</v>
      </c>
      <c r="L17" s="22" t="s">
        <v>76</v>
      </c>
      <c r="M17" s="22"/>
      <c r="N17" s="22"/>
      <c r="O17" s="22"/>
      <c r="P17" s="22"/>
    </row>
    <row r="18" spans="1:16" ht="15.6">
      <c r="A18" s="22"/>
      <c r="B18" s="22" t="s">
        <v>56</v>
      </c>
      <c r="C18" s="16" t="s">
        <v>57</v>
      </c>
      <c r="D18" s="19">
        <v>6.2</v>
      </c>
      <c r="E18" s="24">
        <v>6.0609999999999999</v>
      </c>
      <c r="F18" s="22">
        <v>0.13900000000000001</v>
      </c>
      <c r="G18" s="29"/>
      <c r="H18" s="29"/>
      <c r="I18" s="22"/>
      <c r="J18" s="29"/>
      <c r="K18" s="16" t="s">
        <v>57</v>
      </c>
      <c r="L18" s="22" t="s">
        <v>77</v>
      </c>
      <c r="M18" s="22"/>
      <c r="N18" s="22"/>
      <c r="O18" s="22"/>
      <c r="P18" s="22"/>
    </row>
    <row r="19" spans="1:16" ht="15.6">
      <c r="A19" s="22"/>
      <c r="B19" s="22" t="s">
        <v>78</v>
      </c>
      <c r="C19" s="28" t="s">
        <v>60</v>
      </c>
      <c r="D19" s="28">
        <v>4.5999999999999996</v>
      </c>
      <c r="E19" s="27">
        <v>4.4820000000000002</v>
      </c>
      <c r="F19" s="22">
        <v>0.11799999999999899</v>
      </c>
      <c r="G19" s="29"/>
      <c r="H19" s="29"/>
      <c r="I19" s="22"/>
      <c r="J19" s="29"/>
      <c r="K19" s="28" t="s">
        <v>60</v>
      </c>
      <c r="L19" s="22" t="s">
        <v>79</v>
      </c>
      <c r="M19" s="22"/>
      <c r="N19" s="22"/>
      <c r="O19" s="22"/>
      <c r="P19" s="22"/>
    </row>
    <row r="20" spans="1:16" ht="15.6">
      <c r="A20" s="22"/>
      <c r="B20" s="22" t="s">
        <v>41</v>
      </c>
      <c r="C20" s="28" t="s">
        <v>61</v>
      </c>
      <c r="D20" s="28">
        <v>3.5</v>
      </c>
      <c r="E20" s="27">
        <v>3.4060000000000001</v>
      </c>
      <c r="F20" s="22">
        <v>9.4000000000000306E-2</v>
      </c>
      <c r="G20" s="29"/>
      <c r="H20" s="29"/>
      <c r="I20" s="22"/>
      <c r="J20" s="29"/>
      <c r="K20" s="22"/>
      <c r="L20" s="22" t="s">
        <v>80</v>
      </c>
      <c r="M20" s="22"/>
      <c r="N20" s="22"/>
      <c r="O20" s="22"/>
      <c r="P20" s="22"/>
    </row>
    <row r="21" spans="1:16" ht="15.6">
      <c r="A21" s="22"/>
      <c r="B21" s="22" t="s">
        <v>20</v>
      </c>
      <c r="C21" s="23" t="s">
        <v>59</v>
      </c>
      <c r="D21" s="23">
        <v>4.8</v>
      </c>
      <c r="E21" s="25">
        <v>4.7270000000000003</v>
      </c>
      <c r="F21" s="22">
        <v>7.3000000000000398E-2</v>
      </c>
      <c r="G21" s="22"/>
      <c r="H21" s="22"/>
      <c r="I21" s="22"/>
      <c r="J21" s="22"/>
      <c r="K21" s="22"/>
      <c r="L21" s="22"/>
      <c r="M21" s="22"/>
      <c r="N21" s="22"/>
      <c r="O21" s="22"/>
      <c r="P21" s="22"/>
    </row>
    <row r="22" spans="1:16" ht="15.6">
      <c r="A22" s="22"/>
      <c r="B22" s="22" t="s">
        <v>50</v>
      </c>
      <c r="C22" s="28" t="s">
        <v>43</v>
      </c>
      <c r="D22" s="28">
        <v>5.8</v>
      </c>
      <c r="E22" s="33">
        <v>5.7850000000000001</v>
      </c>
      <c r="F22" s="33">
        <v>1.4999999999999699E-2</v>
      </c>
      <c r="G22" s="31"/>
      <c r="H22" s="31"/>
      <c r="I22" s="22" t="s">
        <v>81</v>
      </c>
      <c r="J22" s="22"/>
      <c r="K22" s="22"/>
      <c r="L22" s="22"/>
      <c r="M22" s="22"/>
      <c r="N22" s="22"/>
      <c r="O22" s="22"/>
      <c r="P22" s="22"/>
    </row>
    <row r="23" spans="1:16" ht="15.6">
      <c r="A23" s="22"/>
      <c r="B23" s="22" t="s">
        <v>41</v>
      </c>
      <c r="C23" s="28" t="s">
        <v>42</v>
      </c>
      <c r="D23" s="28">
        <v>8.1</v>
      </c>
      <c r="E23" s="33">
        <v>8.093</v>
      </c>
      <c r="F23" s="33">
        <v>6.9999999999996697E-3</v>
      </c>
      <c r="G23" s="31"/>
      <c r="H23" s="31"/>
      <c r="I23" s="22"/>
      <c r="J23" s="22"/>
      <c r="K23" s="22"/>
      <c r="L23" s="22"/>
      <c r="M23" s="22"/>
      <c r="N23" s="22"/>
      <c r="O23" s="22"/>
      <c r="P23" s="22"/>
    </row>
    <row r="24" spans="1:16" ht="15.6">
      <c r="A24" s="22"/>
      <c r="B24" s="22" t="s">
        <v>27</v>
      </c>
      <c r="C24" s="28" t="s">
        <v>66</v>
      </c>
      <c r="D24" s="28">
        <v>2.7</v>
      </c>
      <c r="E24" s="33">
        <v>2.6949999999999998</v>
      </c>
      <c r="F24" s="33">
        <v>5.0000000000003401E-3</v>
      </c>
      <c r="G24" s="33"/>
      <c r="H24" s="33"/>
      <c r="I24" s="22"/>
      <c r="J24" s="22"/>
      <c r="K24" s="22"/>
      <c r="L24" s="22"/>
      <c r="M24" s="22"/>
      <c r="N24" s="22"/>
      <c r="O24" s="22"/>
      <c r="P24" s="22"/>
    </row>
    <row r="25" spans="1:16" ht="15.6">
      <c r="A25" s="22"/>
      <c r="B25" s="22" t="s">
        <v>44</v>
      </c>
      <c r="C25" s="28" t="s">
        <v>67</v>
      </c>
      <c r="D25" s="28">
        <v>2.7</v>
      </c>
      <c r="E25" s="32">
        <v>2.6960000000000002</v>
      </c>
      <c r="F25" s="33">
        <v>4.0000000000004502E-3</v>
      </c>
      <c r="G25" s="33"/>
      <c r="H25" s="33"/>
      <c r="I25" s="22"/>
      <c r="J25" s="22"/>
      <c r="K25" s="22"/>
      <c r="L25" s="22"/>
      <c r="M25" s="22"/>
      <c r="N25" s="22"/>
      <c r="O25" s="22"/>
      <c r="P25" s="22"/>
    </row>
    <row r="26" spans="1:16" ht="15.6">
      <c r="A26" s="22"/>
      <c r="B26" s="22" t="s">
        <v>20</v>
      </c>
      <c r="C26" s="28" t="s">
        <v>68</v>
      </c>
      <c r="D26" s="28">
        <v>1.8</v>
      </c>
      <c r="E26" s="32">
        <v>1.7969999999999999</v>
      </c>
      <c r="F26" s="33">
        <v>2.9999999999998899E-3</v>
      </c>
      <c r="G26" s="33"/>
      <c r="H26" s="33"/>
      <c r="I26" s="22"/>
      <c r="J26" s="22"/>
      <c r="K26" s="22"/>
      <c r="L26" s="22"/>
      <c r="M26" s="22"/>
      <c r="N26" s="22"/>
      <c r="O26" s="22"/>
      <c r="P26" s="22"/>
    </row>
    <row r="27" spans="1:16" ht="15.6">
      <c r="A27" s="22"/>
      <c r="B27" s="22"/>
      <c r="C27" s="22"/>
      <c r="D27" s="22"/>
      <c r="E27" s="22"/>
      <c r="F27" s="22"/>
      <c r="G27" s="33"/>
      <c r="H27" s="33"/>
      <c r="I27" s="22"/>
      <c r="J27" s="22"/>
      <c r="K27" s="22"/>
      <c r="L27" s="22"/>
      <c r="M27" s="22"/>
      <c r="N27" s="22"/>
      <c r="O27" s="22"/>
      <c r="P27" s="22"/>
    </row>
    <row r="28" spans="1:16" ht="15.6">
      <c r="A28" s="22"/>
      <c r="B28" s="22"/>
      <c r="C28" s="22"/>
      <c r="D28" s="22"/>
      <c r="E28" s="22"/>
      <c r="F28" s="22"/>
      <c r="G28" s="33"/>
      <c r="H28" s="33"/>
      <c r="I28" s="22"/>
      <c r="J28" s="22"/>
      <c r="K28" s="22"/>
      <c r="L28" s="22"/>
      <c r="M28" s="22"/>
      <c r="N28" s="22"/>
      <c r="O28" s="22"/>
      <c r="P28" s="22"/>
    </row>
    <row r="29" spans="1:16" ht="15.6">
      <c r="A29" s="22"/>
      <c r="B29" s="22"/>
      <c r="C29" s="22"/>
      <c r="D29" s="22"/>
      <c r="E29" s="22"/>
      <c r="F29" s="22"/>
      <c r="G29" s="33"/>
      <c r="H29" s="33"/>
      <c r="I29" s="22"/>
      <c r="J29" s="22"/>
      <c r="K29" s="22"/>
      <c r="L29" s="22"/>
      <c r="M29" s="22"/>
      <c r="N29" s="22"/>
      <c r="O29" s="22"/>
      <c r="P29" s="22"/>
    </row>
    <row r="30" spans="1:16">
      <c r="G30" s="2"/>
      <c r="H30" s="2"/>
    </row>
    <row r="31" spans="1:16">
      <c r="C31" s="1"/>
      <c r="D31" s="1"/>
      <c r="E31" s="3"/>
      <c r="G31" s="2"/>
      <c r="H31" s="2"/>
    </row>
    <row r="32" spans="1:16">
      <c r="G32" s="2"/>
      <c r="H32" s="2"/>
    </row>
    <row r="33" spans="2:8">
      <c r="G33" s="2"/>
      <c r="H33" s="2"/>
    </row>
    <row r="34" spans="2:8">
      <c r="G34" s="2"/>
      <c r="H34" s="2"/>
    </row>
    <row r="36" spans="2:8">
      <c r="B36" t="s">
        <v>82</v>
      </c>
    </row>
    <row r="37" spans="2:8">
      <c r="D37" t="s">
        <v>82</v>
      </c>
    </row>
    <row r="39" spans="2:8">
      <c r="B39" t="s">
        <v>82</v>
      </c>
      <c r="C39" t="s">
        <v>8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file 4</vt:lpstr>
      <vt:lpstr>Sheet 2</vt:lpstr>
      <vt:lpstr>Sheet 3</vt:lpstr>
      <vt:lpstr>Sheet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HAN</dc:creator>
  <cp:lastModifiedBy>shilp</cp:lastModifiedBy>
  <dcterms:created xsi:type="dcterms:W3CDTF">2020-05-31T19:59:00Z</dcterms:created>
  <dcterms:modified xsi:type="dcterms:W3CDTF">2023-02-10T17:0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1156</vt:lpwstr>
  </property>
  <property fmtid="{D5CDD505-2E9C-101B-9397-08002B2CF9AE}" pid="3" name="ICV">
    <vt:lpwstr>A9C28BE30B584EF38942B7343ED17BA1</vt:lpwstr>
  </property>
</Properties>
</file>